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GJ$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217">
  <si>
    <r>
      <rPr>
        <sz val="10"/>
        <rFont val="Arial Black"/>
        <family val="0"/>
      </rPr>
      <t xml:space="preserve">Supplementary Table 2 Numbers of allozymes and allozyme frequencies  in</t>
    </r>
    <r>
      <rPr>
        <i val="true"/>
        <sz val="10"/>
        <rFont val="Arial Black"/>
        <family val="0"/>
      </rPr>
      <t xml:space="preserve"> Chthamalus</t>
    </r>
    <r>
      <rPr>
        <sz val="10"/>
        <rFont val="Arial Black"/>
        <family val="0"/>
      </rPr>
      <t xml:space="preserve"> species examined by electrophoresis</t>
    </r>
  </si>
  <si>
    <t xml:space="preserve">Species</t>
  </si>
  <si>
    <t xml:space="preserve">Location</t>
  </si>
  <si>
    <t xml:space="preserve">The numbers that follow the enzyme abbreviations are the relative mobilities of the allozymes with respect to horse spleen ferritin (100) under the electrophoresis conditions used.</t>
  </si>
  <si>
    <t xml:space="preserve">Allozyme</t>
  </si>
  <si>
    <t xml:space="preserve">Mdh1 83</t>
  </si>
  <si>
    <t xml:space="preserve">Mdh1 86</t>
  </si>
  <si>
    <t xml:space="preserve">Mdh1 93</t>
  </si>
  <si>
    <t xml:space="preserve">Mdh1 99</t>
  </si>
  <si>
    <t xml:space="preserve">Mdh1 102</t>
  </si>
  <si>
    <t xml:space="preserve">Mdh1 110</t>
  </si>
  <si>
    <t xml:space="preserve">Mdh1 127</t>
  </si>
  <si>
    <t xml:space="preserve">Mdh1 131</t>
  </si>
  <si>
    <t xml:space="preserve">Mdh2 44</t>
  </si>
  <si>
    <t xml:space="preserve">Mdh2 46</t>
  </si>
  <si>
    <t xml:space="preserve">Mdh2 49</t>
  </si>
  <si>
    <t xml:space="preserve">Mdh2 72</t>
  </si>
  <si>
    <t xml:space="preserve">Mdh2 88</t>
  </si>
  <si>
    <t xml:space="preserve">Me 83</t>
  </si>
  <si>
    <t xml:space="preserve">Pgdh 90</t>
  </si>
  <si>
    <t xml:space="preserve">Pgdh 97</t>
  </si>
  <si>
    <t xml:space="preserve">Pgdh 102</t>
  </si>
  <si>
    <t xml:space="preserve">Pgdh 103</t>
  </si>
  <si>
    <t xml:space="preserve">Pgdh 104</t>
  </si>
  <si>
    <t xml:space="preserve">Pgdh 106</t>
  </si>
  <si>
    <t xml:space="preserve">Pgdh 109</t>
  </si>
  <si>
    <t xml:space="preserve">Pgdh 112</t>
  </si>
  <si>
    <t xml:space="preserve">Pgdh 113</t>
  </si>
  <si>
    <t xml:space="preserve">Pgdh 114</t>
  </si>
  <si>
    <t xml:space="preserve">Pgdh 115</t>
  </si>
  <si>
    <t xml:space="preserve">Pgdh 117</t>
  </si>
  <si>
    <t xml:space="preserve">Pgdh 120</t>
  </si>
  <si>
    <t xml:space="preserve">Pgdh 121</t>
  </si>
  <si>
    <t xml:space="preserve">Gpdh 50</t>
  </si>
  <si>
    <t xml:space="preserve">Gphd 68</t>
  </si>
  <si>
    <t xml:space="preserve">Gpdh 78</t>
  </si>
  <si>
    <t xml:space="preserve">Gpdh 80</t>
  </si>
  <si>
    <t xml:space="preserve">Sod 21</t>
  </si>
  <si>
    <t xml:space="preserve">Hk 124</t>
  </si>
  <si>
    <t xml:space="preserve">Hk 128</t>
  </si>
  <si>
    <t xml:space="preserve">Hk 132</t>
  </si>
  <si>
    <t xml:space="preserve">Hk 137</t>
  </si>
  <si>
    <t xml:space="preserve">Hk140</t>
  </si>
  <si>
    <t xml:space="preserve">Hk 145</t>
  </si>
  <si>
    <t xml:space="preserve">Hk 147</t>
  </si>
  <si>
    <t xml:space="preserve">Hk 149</t>
  </si>
  <si>
    <t xml:space="preserve">Hk 152</t>
  </si>
  <si>
    <t xml:space="preserve">Hk 160</t>
  </si>
  <si>
    <t xml:space="preserve">Pk 39</t>
  </si>
  <si>
    <t xml:space="preserve">Pk 42</t>
  </si>
  <si>
    <t xml:space="preserve">Pk 51</t>
  </si>
  <si>
    <t xml:space="preserve">Pk 53</t>
  </si>
  <si>
    <t xml:space="preserve">Pk 55</t>
  </si>
  <si>
    <t xml:space="preserve">Pk 56</t>
  </si>
  <si>
    <t xml:space="preserve">Pk 58</t>
  </si>
  <si>
    <t xml:space="preserve">Pk 63</t>
  </si>
  <si>
    <t xml:space="preserve">Pk 67</t>
  </si>
  <si>
    <t xml:space="preserve">Pk 70</t>
  </si>
  <si>
    <t xml:space="preserve">Pk 73</t>
  </si>
  <si>
    <t xml:space="preserve">Pk 75</t>
  </si>
  <si>
    <t xml:space="preserve">Pk 79</t>
  </si>
  <si>
    <t xml:space="preserve">Pk 84</t>
  </si>
  <si>
    <t xml:space="preserve">Pk 95</t>
  </si>
  <si>
    <t xml:space="preserve">Pgk 66</t>
  </si>
  <si>
    <t xml:space="preserve">Pgk 70</t>
  </si>
  <si>
    <t xml:space="preserve">Pgk72</t>
  </si>
  <si>
    <t xml:space="preserve">Pgk 74</t>
  </si>
  <si>
    <t xml:space="preserve">Pgk 79</t>
  </si>
  <si>
    <t xml:space="preserve">Pgk90</t>
  </si>
  <si>
    <t xml:space="preserve">Pgk 92</t>
  </si>
  <si>
    <t xml:space="preserve">Pgk 94</t>
  </si>
  <si>
    <t xml:space="preserve">Pgk 97</t>
  </si>
  <si>
    <t xml:space="preserve">Pgk 102</t>
  </si>
  <si>
    <t xml:space="preserve">Pgk 103</t>
  </si>
  <si>
    <t xml:space="preserve">Pgk 105</t>
  </si>
  <si>
    <t xml:space="preserve">Pgk 110</t>
  </si>
  <si>
    <t xml:space="preserve"> Pgk 112</t>
  </si>
  <si>
    <t xml:space="preserve">Pgk 115</t>
  </si>
  <si>
    <t xml:space="preserve">Pgk 120</t>
  </si>
  <si>
    <t xml:space="preserve">Pgk 127</t>
  </si>
  <si>
    <t xml:space="preserve">Ark1 81</t>
  </si>
  <si>
    <t xml:space="preserve">Ark1 87</t>
  </si>
  <si>
    <t xml:space="preserve">Ark1 93</t>
  </si>
  <si>
    <t xml:space="preserve">Ark1 95</t>
  </si>
  <si>
    <t xml:space="preserve">Ark1 106</t>
  </si>
  <si>
    <t xml:space="preserve">  Ark2 16</t>
  </si>
  <si>
    <t xml:space="preserve"> Ark2 18</t>
  </si>
  <si>
    <t xml:space="preserve"> Ark2 31</t>
  </si>
  <si>
    <t xml:space="preserve">Ark2 34</t>
  </si>
  <si>
    <t xml:space="preserve"> Ark2 42</t>
  </si>
  <si>
    <t xml:space="preserve"> Ark2 47</t>
  </si>
  <si>
    <t xml:space="preserve"> Ark2 51</t>
  </si>
  <si>
    <t xml:space="preserve"> Ark2 55</t>
  </si>
  <si>
    <t xml:space="preserve"> Ark2 61</t>
  </si>
  <si>
    <t xml:space="preserve"> Ark2 66</t>
  </si>
  <si>
    <t xml:space="preserve"> Ark2 68</t>
  </si>
  <si>
    <t xml:space="preserve"> Ark2 72</t>
  </si>
  <si>
    <t xml:space="preserve"> Ark2 80</t>
  </si>
  <si>
    <t xml:space="preserve">Pgm 66</t>
  </si>
  <si>
    <t xml:space="preserve">Pgm 74</t>
  </si>
  <si>
    <t xml:space="preserve">Pgm 76</t>
  </si>
  <si>
    <t xml:space="preserve">Pgm 80</t>
  </si>
  <si>
    <t xml:space="preserve">Pgm 87</t>
  </si>
  <si>
    <t xml:space="preserve">Pgm 94</t>
  </si>
  <si>
    <t xml:space="preserve">Pgm 112</t>
  </si>
  <si>
    <t xml:space="preserve">Pgm 117</t>
  </si>
  <si>
    <t xml:space="preserve">Pgm 120</t>
  </si>
  <si>
    <t xml:space="preserve">Pgm 122</t>
  </si>
  <si>
    <t xml:space="preserve">Pgm 124</t>
  </si>
  <si>
    <t xml:space="preserve">Pgm 127</t>
  </si>
  <si>
    <t xml:space="preserve">Pgm 129</t>
  </si>
  <si>
    <t xml:space="preserve">Pgm 132</t>
  </si>
  <si>
    <t xml:space="preserve">Pgm 135</t>
  </si>
  <si>
    <t xml:space="preserve">Pgm 140</t>
  </si>
  <si>
    <t xml:space="preserve">Pgm 144</t>
  </si>
  <si>
    <t xml:space="preserve">Pgm151</t>
  </si>
  <si>
    <t xml:space="preserve">Pgm 159</t>
  </si>
  <si>
    <t xml:space="preserve">Ald1 64</t>
  </si>
  <si>
    <t xml:space="preserve">Ald1 75</t>
  </si>
  <si>
    <t xml:space="preserve">Ald1 80</t>
  </si>
  <si>
    <t xml:space="preserve">Ald1 98</t>
  </si>
  <si>
    <t xml:space="preserve">Ald1 100</t>
  </si>
  <si>
    <t xml:space="preserve">Ald1 108</t>
  </si>
  <si>
    <t xml:space="preserve">Ald1 109</t>
  </si>
  <si>
    <t xml:space="preserve">Ald1 116</t>
  </si>
  <si>
    <t xml:space="preserve">En100</t>
  </si>
  <si>
    <t xml:space="preserve">En108</t>
  </si>
  <si>
    <t xml:space="preserve">En 115</t>
  </si>
  <si>
    <t xml:space="preserve">En 120</t>
  </si>
  <si>
    <t xml:space="preserve">En 128</t>
  </si>
  <si>
    <t xml:space="preserve">En132</t>
  </si>
  <si>
    <t xml:space="preserve">Gpi 9</t>
  </si>
  <si>
    <t xml:space="preserve">Gpi 17</t>
  </si>
  <si>
    <t xml:space="preserve">Gpi 25</t>
  </si>
  <si>
    <t xml:space="preserve">Gpi 35</t>
  </si>
  <si>
    <t xml:space="preserve">Gpi 36n</t>
  </si>
  <si>
    <t xml:space="preserve">GpiI 38</t>
  </si>
  <si>
    <t xml:space="preserve">Gpi 40</t>
  </si>
  <si>
    <t xml:space="preserve">Gpi 44</t>
  </si>
  <si>
    <t xml:space="preserve">Gpi 46</t>
  </si>
  <si>
    <t xml:space="preserve">GpiI 48</t>
  </si>
  <si>
    <t xml:space="preserve">Gpi 56</t>
  </si>
  <si>
    <t xml:space="preserve">Gpi 57n</t>
  </si>
  <si>
    <t xml:space="preserve">Gpi 59</t>
  </si>
  <si>
    <t xml:space="preserve">Gpi 60</t>
  </si>
  <si>
    <t xml:space="preserve">GpiI 62</t>
  </si>
  <si>
    <t xml:space="preserve">GpiI 63</t>
  </si>
  <si>
    <t xml:space="preserve">Gpi 70</t>
  </si>
  <si>
    <t xml:space="preserve">Gpi 71</t>
  </si>
  <si>
    <t xml:space="preserve">Gpi 73</t>
  </si>
  <si>
    <t xml:space="preserve">Gpi76</t>
  </si>
  <si>
    <t xml:space="preserve">Gpi 77</t>
  </si>
  <si>
    <t xml:space="preserve">Gpi I80</t>
  </si>
  <si>
    <t xml:space="preserve">Gpi 84</t>
  </si>
  <si>
    <t xml:space="preserve">Gpi 86</t>
  </si>
  <si>
    <t xml:space="preserve">Gpi 87</t>
  </si>
  <si>
    <t xml:space="preserve">Gpi 94</t>
  </si>
  <si>
    <t xml:space="preserve">Mpi 75</t>
  </si>
  <si>
    <t xml:space="preserve">Mpi 80</t>
  </si>
  <si>
    <t xml:space="preserve">Mpi 85</t>
  </si>
  <si>
    <t xml:space="preserve">Mpi 88</t>
  </si>
  <si>
    <t xml:space="preserve">Mpi 94</t>
  </si>
  <si>
    <t xml:space="preserve">Mpi 97</t>
  </si>
  <si>
    <t xml:space="preserve">Mpi 100</t>
  </si>
  <si>
    <t xml:space="preserve">Mpi 103</t>
  </si>
  <si>
    <t xml:space="preserve">Mpi 104</t>
  </si>
  <si>
    <t xml:space="preserve">Mpi 105</t>
  </si>
  <si>
    <t xml:space="preserve">Mpi 107</t>
  </si>
  <si>
    <t xml:space="preserve">Mpi 109</t>
  </si>
  <si>
    <t xml:space="preserve">Mpi 112</t>
  </si>
  <si>
    <t xml:space="preserve">Mpi 117</t>
  </si>
  <si>
    <t xml:space="preserve">Mpi 120</t>
  </si>
  <si>
    <t xml:space="preserve">Mpi 127</t>
  </si>
  <si>
    <t xml:space="preserve">Mpi 135</t>
  </si>
  <si>
    <t xml:space="preserve">Mpi 155</t>
  </si>
  <si>
    <t xml:space="preserve">Mdh1 Totals</t>
  </si>
  <si>
    <t xml:space="preserve">Mdh2 Totals</t>
  </si>
  <si>
    <t xml:space="preserve">Pgdh Totals</t>
  </si>
  <si>
    <t xml:space="preserve">Gpdh Totals</t>
  </si>
  <si>
    <t xml:space="preserve">Hk Totals</t>
  </si>
  <si>
    <t xml:space="preserve">Pk Totals</t>
  </si>
  <si>
    <t xml:space="preserve">Pgk Totals</t>
  </si>
  <si>
    <t xml:space="preserve">Ark1 Totals</t>
  </si>
  <si>
    <t xml:space="preserve">Ark2 Totals</t>
  </si>
  <si>
    <t xml:space="preserve">Pgm Totals</t>
  </si>
  <si>
    <t xml:space="preserve">Ald1 Totals</t>
  </si>
  <si>
    <t xml:space="preserve">En Totals</t>
  </si>
  <si>
    <t xml:space="preserve">Gpi Totals</t>
  </si>
  <si>
    <t xml:space="preserve">Mpi Totals</t>
  </si>
  <si>
    <t xml:space="preserve">C. dalli</t>
  </si>
  <si>
    <t xml:space="preserve">La Jolla</t>
  </si>
  <si>
    <t xml:space="preserve">Hypophocus Is.</t>
  </si>
  <si>
    <t xml:space="preserve">Lighthouse Park</t>
  </si>
  <si>
    <t xml:space="preserve">Millbay</t>
  </si>
  <si>
    <t xml:space="preserve">Terrace Beach</t>
  </si>
  <si>
    <t xml:space="preserve">Tofino</t>
  </si>
  <si>
    <t xml:space="preserve">Victoria</t>
  </si>
  <si>
    <t xml:space="preserve">TOTAL</t>
  </si>
  <si>
    <t xml:space="preserve">C. anisopoma</t>
  </si>
  <si>
    <t xml:space="preserve">La Paz</t>
  </si>
  <si>
    <t xml:space="preserve">Pt. Lobos</t>
  </si>
  <si>
    <t xml:space="preserve">C. fissus</t>
  </si>
  <si>
    <t xml:space="preserve">C. alani</t>
  </si>
  <si>
    <t xml:space="preserve"> </t>
  </si>
  <si>
    <t xml:space="preserve">C. newmani</t>
  </si>
  <si>
    <t xml:space="preserve">Farfan</t>
  </si>
  <si>
    <t xml:space="preserve">Panama City</t>
  </si>
  <si>
    <t xml:space="preserve">Naos Island</t>
  </si>
  <si>
    <t xml:space="preserve">C. newmani </t>
  </si>
  <si>
    <t xml:space="preserve">C. hedgecocki</t>
  </si>
  <si>
    <t xml:space="preserve">Isla Sacraficios</t>
  </si>
  <si>
    <t xml:space="preserve">C. panamensis</t>
  </si>
  <si>
    <t xml:space="preserve">Naos Is.</t>
  </si>
  <si>
    <t xml:space="preserve">FREQUENCIES</t>
  </si>
  <si>
    <t xml:space="preserve">GpiI 9</t>
  </si>
  <si>
    <t xml:space="preserve">piI 88</t>
  </si>
  <si>
    <t xml:space="preserve">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Calibri"/>
      <family val="0"/>
    </font>
    <font>
      <sz val="10"/>
      <name val="Calibri"/>
      <family val="0"/>
    </font>
    <font>
      <sz val="10"/>
      <color rgb="FF000000"/>
      <name val="Calibri"/>
      <family val="2"/>
    </font>
    <font>
      <sz val="10"/>
      <name val="Arial Black"/>
      <family val="0"/>
    </font>
    <font>
      <i val="true"/>
      <sz val="10"/>
      <name val="Arial Black"/>
      <family val="0"/>
    </font>
    <font>
      <b val="true"/>
      <i val="true"/>
      <sz val="12"/>
      <name val="Calibri"/>
      <family val="0"/>
    </font>
    <font>
      <b val="true"/>
      <sz val="12"/>
      <name val="Calibri"/>
      <family val="0"/>
    </font>
    <font>
      <b val="true"/>
      <sz val="12"/>
      <name val="Arial Black"/>
      <family val="0"/>
    </font>
    <font>
      <b val="true"/>
      <sz val="12"/>
      <color rgb="FF000000"/>
      <name val="Calibri"/>
      <family val="0"/>
    </font>
    <font>
      <sz val="12"/>
      <name val="Calibri"/>
      <family val="0"/>
    </font>
    <font>
      <b val="true"/>
      <sz val="10"/>
      <color rgb="FF0000D4"/>
      <name val="Calibri"/>
      <family val="0"/>
    </font>
    <font>
      <b val="true"/>
      <sz val="10"/>
      <color rgb="FF0000D4"/>
      <name val="Calibri (Body)"/>
      <family val="0"/>
    </font>
    <font>
      <b val="true"/>
      <i val="true"/>
      <sz val="10"/>
      <color rgb="FF0000D4"/>
      <name val="Calibri"/>
      <family val="0"/>
    </font>
    <font>
      <b val="true"/>
      <i val="true"/>
      <sz val="10"/>
      <name val="Calibri"/>
      <family val="0"/>
    </font>
    <font>
      <b val="true"/>
      <sz val="10"/>
      <name val="Calibri"/>
      <family val="0"/>
    </font>
    <font>
      <sz val="10"/>
      <color rgb="FF0000D4"/>
      <name val="Calibri"/>
      <family val="0"/>
    </font>
    <font>
      <i val="true"/>
      <sz val="10"/>
      <color rgb="FF0000D4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J4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2" activeCellId="0" sqref="I2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13.66"/>
    <col collapsed="false" customWidth="true" hidden="false" outlineLevel="0" max="2" min="2" style="2" width="17.33"/>
    <col collapsed="false" customWidth="false" hidden="false" outlineLevel="0" max="4" min="3" style="2" width="10.83"/>
    <col collapsed="false" customWidth="true" hidden="false" outlineLevel="0" max="7" min="5" style="2" width="8.83"/>
    <col collapsed="false" customWidth="true" hidden="false" outlineLevel="0" max="8" min="8" style="2" width="7.83"/>
    <col collapsed="false" customWidth="true" hidden="false" outlineLevel="0" max="13" min="9" style="2" width="9.83"/>
    <col collapsed="false" customWidth="true" hidden="false" outlineLevel="0" max="14" min="14" style="2" width="6.16"/>
    <col collapsed="false" customWidth="true" hidden="false" outlineLevel="0" max="21" min="15" style="2" width="8.83"/>
    <col collapsed="false" customWidth="true" hidden="false" outlineLevel="0" max="22" min="22" style="2" width="6.16"/>
    <col collapsed="false" customWidth="true" hidden="false" outlineLevel="0" max="23" min="23" style="2" width="8.16"/>
    <col collapsed="false" customWidth="true" hidden="false" outlineLevel="0" max="24" min="24" style="2" width="7.99"/>
    <col collapsed="false" customWidth="true" hidden="false" outlineLevel="0" max="37" min="25" style="2" width="8.99"/>
    <col collapsed="false" customWidth="true" hidden="false" outlineLevel="0" max="38" min="38" style="2" width="7.49"/>
    <col collapsed="false" customWidth="true" hidden="false" outlineLevel="0" max="39" min="39" style="2" width="7.33"/>
    <col collapsed="false" customWidth="true" hidden="false" outlineLevel="0" max="40" min="40" style="2" width="7.49"/>
    <col collapsed="false" customWidth="true" hidden="false" outlineLevel="0" max="44" min="41" style="2" width="7.33"/>
    <col collapsed="false" customWidth="true" hidden="false" outlineLevel="0" max="45" min="45" style="2" width="7.49"/>
    <col collapsed="false" customWidth="true" hidden="false" outlineLevel="0" max="47" min="46" style="2" width="8.33"/>
    <col collapsed="false" customWidth="true" hidden="false" outlineLevel="0" max="50" min="48" style="2" width="8.16"/>
    <col collapsed="false" customWidth="true" hidden="false" outlineLevel="0" max="51" min="51" style="2" width="7.99"/>
    <col collapsed="false" customWidth="true" hidden="false" outlineLevel="0" max="52" min="52" style="2" width="8.49"/>
    <col collapsed="false" customWidth="true" hidden="false" outlineLevel="0" max="54" min="53" style="2" width="8.16"/>
    <col collapsed="false" customWidth="true" hidden="false" outlineLevel="0" max="55" min="55" style="2" width="8.33"/>
    <col collapsed="false" customWidth="true" hidden="false" outlineLevel="0" max="56" min="56" style="2" width="8.16"/>
    <col collapsed="false" customWidth="true" hidden="false" outlineLevel="0" max="57" min="57" style="2" width="7.49"/>
    <col collapsed="false" customWidth="true" hidden="false" outlineLevel="0" max="60" min="58" style="2" width="8.49"/>
    <col collapsed="false" customWidth="true" hidden="false" outlineLevel="0" max="61" min="61" style="2" width="6.99"/>
    <col collapsed="false" customWidth="true" hidden="false" outlineLevel="0" max="62" min="62" style="2" width="6.65"/>
    <col collapsed="false" customWidth="true" hidden="false" outlineLevel="0" max="63" min="63" style="2" width="6.49"/>
    <col collapsed="false" customWidth="true" hidden="false" outlineLevel="0" max="64" min="64" style="2" width="6.65"/>
    <col collapsed="false" customWidth="true" hidden="false" outlineLevel="0" max="66" min="65" style="2" width="6.49"/>
    <col collapsed="false" customWidth="true" hidden="false" outlineLevel="0" max="67" min="67" style="2" width="6.83"/>
    <col collapsed="false" customWidth="true" hidden="false" outlineLevel="0" max="70" min="68" style="2" width="7.65"/>
    <col collapsed="false" customWidth="true" hidden="false" outlineLevel="0" max="71" min="71" style="2" width="7.49"/>
    <col collapsed="false" customWidth="false" hidden="false" outlineLevel="0" max="73" min="72" style="2" width="10.83"/>
    <col collapsed="false" customWidth="true" hidden="false" outlineLevel="0" max="75" min="74" style="2" width="6.83"/>
    <col collapsed="false" customWidth="true" hidden="false" outlineLevel="0" max="76" min="76" style="2" width="6.16"/>
    <col collapsed="false" customWidth="true" hidden="false" outlineLevel="0" max="78" min="77" style="2" width="6.83"/>
    <col collapsed="false" customWidth="true" hidden="false" outlineLevel="0" max="79" min="79" style="2" width="6.16"/>
    <col collapsed="false" customWidth="true" hidden="false" outlineLevel="0" max="82" min="80" style="2" width="6.83"/>
    <col collapsed="false" customWidth="true" hidden="false" outlineLevel="0" max="86" min="83" style="2" width="7.83"/>
    <col collapsed="false" customWidth="true" hidden="false" outlineLevel="0" max="87" min="87" style="2" width="8.16"/>
    <col collapsed="false" customWidth="true" hidden="false" outlineLevel="0" max="90" min="88" style="2" width="7.83"/>
    <col collapsed="false" customWidth="true" hidden="false" outlineLevel="0" max="91" min="91" style="2" width="5.99"/>
    <col collapsed="false" customWidth="true" hidden="false" outlineLevel="0" max="93" min="92" style="2" width="8.99"/>
    <col collapsed="false" customWidth="true" hidden="false" outlineLevel="0" max="95" min="94" style="2" width="8.49"/>
    <col collapsed="false" customWidth="true" hidden="false" outlineLevel="0" max="96" min="96" style="2" width="8.33"/>
    <col collapsed="false" customWidth="true" hidden="false" outlineLevel="0" max="97" min="97" style="2" width="8.66"/>
    <col collapsed="false" customWidth="true" hidden="false" outlineLevel="0" max="99" min="98" style="2" width="8.16"/>
    <col collapsed="false" customWidth="true" hidden="false" outlineLevel="0" max="100" min="100" style="2" width="7.65"/>
    <col collapsed="false" customWidth="true" hidden="false" outlineLevel="0" max="110" min="101" style="2" width="8.16"/>
    <col collapsed="false" customWidth="true" hidden="false" outlineLevel="0" max="111" min="111" style="2" width="6.16"/>
    <col collapsed="false" customWidth="true" hidden="false" outlineLevel="0" max="117" min="112" style="2" width="7.49"/>
    <col collapsed="false" customWidth="true" hidden="false" outlineLevel="0" max="128" min="118" style="2" width="8.33"/>
    <col collapsed="false" customWidth="true" hidden="false" outlineLevel="0" max="129" min="129" style="2" width="7.99"/>
    <col collapsed="false" customWidth="true" hidden="false" outlineLevel="0" max="130" min="130" style="2" width="8.33"/>
    <col collapsed="false" customWidth="true" hidden="false" outlineLevel="0" max="131" min="131" style="2" width="6.33"/>
    <col collapsed="false" customWidth="true" hidden="false" outlineLevel="0" max="135" min="132" style="2" width="7.65"/>
    <col collapsed="false" customWidth="true" hidden="false" outlineLevel="0" max="139" min="136" style="2" width="8.66"/>
    <col collapsed="false" customWidth="true" hidden="false" outlineLevel="0" max="141" min="140" style="2" width="6.83"/>
    <col collapsed="false" customWidth="true" hidden="false" outlineLevel="0" max="142" min="142" style="2" width="7.65"/>
    <col collapsed="false" customWidth="true" hidden="false" outlineLevel="0" max="143" min="143" style="2" width="7.49"/>
    <col collapsed="false" customWidth="true" hidden="false" outlineLevel="0" max="144" min="144" style="2" width="7.83"/>
    <col collapsed="false" customWidth="true" hidden="false" outlineLevel="0" max="145" min="145" style="2" width="7.99"/>
    <col collapsed="false" customWidth="true" hidden="false" outlineLevel="0" max="146" min="146" style="2" width="7.83"/>
    <col collapsed="false" customWidth="true" hidden="false" outlineLevel="0" max="148" min="147" style="2" width="7.99"/>
    <col collapsed="false" customWidth="true" hidden="false" outlineLevel="0" max="149" min="149" style="2" width="7.65"/>
    <col collapsed="false" customWidth="true" hidden="false" outlineLevel="0" max="150" min="150" style="2" width="7.33"/>
    <col collapsed="false" customWidth="true" hidden="false" outlineLevel="0" max="152" min="151" style="2" width="7.65"/>
    <col collapsed="false" customWidth="true" hidden="false" outlineLevel="0" max="154" min="153" style="2" width="7.33"/>
    <col collapsed="false" customWidth="true" hidden="false" outlineLevel="0" max="155" min="155" style="2" width="7.49"/>
    <col collapsed="false" customWidth="true" hidden="false" outlineLevel="0" max="158" min="156" style="2" width="7.33"/>
    <col collapsed="false" customWidth="true" hidden="false" outlineLevel="0" max="161" min="159" style="2" width="7.49"/>
    <col collapsed="false" customWidth="true" hidden="false" outlineLevel="0" max="162" min="162" style="2" width="7.83"/>
    <col collapsed="false" customWidth="true" hidden="false" outlineLevel="0" max="163" min="163" style="2" width="7.33"/>
    <col collapsed="false" customWidth="true" hidden="false" outlineLevel="0" max="164" min="164" style="2" width="8.16"/>
    <col collapsed="false" customWidth="true" hidden="false" outlineLevel="0" max="168" min="165" style="2" width="7.83"/>
    <col collapsed="false" customWidth="true" hidden="false" outlineLevel="0" max="170" min="169" style="2" width="6.83"/>
    <col collapsed="false" customWidth="true" hidden="false" outlineLevel="0" max="172" min="171" style="2" width="6.49"/>
    <col collapsed="false" customWidth="true" hidden="false" outlineLevel="0" max="174" min="173" style="2" width="7.65"/>
    <col collapsed="false" customWidth="true" hidden="false" outlineLevel="0" max="177" min="175" style="2" width="7.16"/>
    <col collapsed="false" customWidth="true" hidden="false" outlineLevel="0" max="179" min="178" style="3" width="7.16"/>
    <col collapsed="false" customWidth="true" hidden="false" outlineLevel="0" max="180" min="180" style="3" width="7.83"/>
    <col collapsed="false" customWidth="true" hidden="false" outlineLevel="0" max="182" min="181" style="3" width="8.16"/>
    <col collapsed="false" customWidth="true" hidden="false" outlineLevel="0" max="183" min="183" style="3" width="8.33"/>
    <col collapsed="false" customWidth="false" hidden="false" outlineLevel="0" max="257" min="184" style="2" width="10.83"/>
  </cols>
  <sheetData>
    <row r="1" customFormat="false" ht="15" hidden="false" customHeight="false" outlineLevel="0" collapsed="false">
      <c r="E1" s="4" t="s">
        <v>0</v>
      </c>
    </row>
    <row r="2" s="6" customFormat="true" ht="18" hidden="false" customHeight="false" outlineLevel="0" collapsed="false">
      <c r="A2" s="5"/>
      <c r="E2" s="7"/>
      <c r="FV2" s="8"/>
      <c r="FW2" s="8"/>
      <c r="FX2" s="8"/>
      <c r="FY2" s="8"/>
      <c r="FZ2" s="8"/>
      <c r="GA2" s="8"/>
    </row>
    <row r="3" customFormat="false" ht="14" hidden="false" customHeight="false" outlineLevel="0" collapsed="false">
      <c r="A3" s="2" t="s">
        <v>1</v>
      </c>
      <c r="B3" s="2" t="s">
        <v>2</v>
      </c>
      <c r="E3" s="2" t="s">
        <v>3</v>
      </c>
      <c r="FU3" s="3"/>
      <c r="GA3" s="2"/>
    </row>
    <row r="4" s="10" customFormat="true" ht="15" hidden="false" customHeight="false" outlineLevel="0" collapsed="false">
      <c r="A4" s="9"/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L4" s="10" t="s">
        <v>12</v>
      </c>
      <c r="N4" s="10" t="s">
        <v>13</v>
      </c>
      <c r="O4" s="10" t="s">
        <v>14</v>
      </c>
      <c r="P4" s="10" t="s">
        <v>15</v>
      </c>
      <c r="Q4" s="10" t="s">
        <v>16</v>
      </c>
      <c r="R4" s="10" t="s">
        <v>17</v>
      </c>
      <c r="T4" s="10" t="s">
        <v>18</v>
      </c>
      <c r="V4" s="10" t="s">
        <v>19</v>
      </c>
      <c r="W4" s="10" t="s">
        <v>20</v>
      </c>
      <c r="X4" s="10" t="s">
        <v>21</v>
      </c>
      <c r="Y4" s="10" t="s">
        <v>22</v>
      </c>
      <c r="Z4" s="10" t="s">
        <v>23</v>
      </c>
      <c r="AA4" s="10" t="s">
        <v>24</v>
      </c>
      <c r="AB4" s="10" t="s">
        <v>25</v>
      </c>
      <c r="AC4" s="10" t="s">
        <v>26</v>
      </c>
      <c r="AD4" s="10" t="s">
        <v>27</v>
      </c>
      <c r="AE4" s="10" t="s">
        <v>28</v>
      </c>
      <c r="AF4" s="10" t="s">
        <v>29</v>
      </c>
      <c r="AG4" s="10" t="s">
        <v>30</v>
      </c>
      <c r="AH4" s="10" t="s">
        <v>31</v>
      </c>
      <c r="AI4" s="10" t="s">
        <v>32</v>
      </c>
      <c r="AL4" s="10" t="s">
        <v>33</v>
      </c>
      <c r="AM4" s="10" t="s">
        <v>34</v>
      </c>
      <c r="AN4" s="10" t="s">
        <v>35</v>
      </c>
      <c r="AO4" s="10" t="s">
        <v>36</v>
      </c>
      <c r="AQ4" s="11" t="s">
        <v>37</v>
      </c>
      <c r="AT4" s="10" t="s">
        <v>38</v>
      </c>
      <c r="AU4" s="10" t="s">
        <v>39</v>
      </c>
      <c r="AV4" s="10" t="s">
        <v>40</v>
      </c>
      <c r="AW4" s="10" t="s">
        <v>41</v>
      </c>
      <c r="AX4" s="10" t="s">
        <v>42</v>
      </c>
      <c r="AY4" s="10" t="s">
        <v>43</v>
      </c>
      <c r="AZ4" s="10" t="s">
        <v>44</v>
      </c>
      <c r="BA4" s="10" t="s">
        <v>45</v>
      </c>
      <c r="BB4" s="10" t="s">
        <v>46</v>
      </c>
      <c r="BC4" s="10" t="s">
        <v>47</v>
      </c>
      <c r="BE4" s="10" t="s">
        <v>48</v>
      </c>
      <c r="BF4" s="10" t="s">
        <v>49</v>
      </c>
      <c r="BG4" s="10" t="s">
        <v>50</v>
      </c>
      <c r="BH4" s="10" t="s">
        <v>51</v>
      </c>
      <c r="BI4" s="10" t="s">
        <v>52</v>
      </c>
      <c r="BJ4" s="10" t="s">
        <v>53</v>
      </c>
      <c r="BK4" s="10" t="s">
        <v>54</v>
      </c>
      <c r="BL4" s="10" t="s">
        <v>55</v>
      </c>
      <c r="BM4" s="10" t="s">
        <v>56</v>
      </c>
      <c r="BN4" s="10" t="s">
        <v>57</v>
      </c>
      <c r="BO4" s="10" t="s">
        <v>58</v>
      </c>
      <c r="BP4" s="10" t="s">
        <v>59</v>
      </c>
      <c r="BQ4" s="10" t="s">
        <v>60</v>
      </c>
      <c r="BR4" s="10" t="s">
        <v>61</v>
      </c>
      <c r="BS4" s="10" t="s">
        <v>62</v>
      </c>
      <c r="BU4" s="10" t="s">
        <v>63</v>
      </c>
      <c r="BV4" s="10" t="s">
        <v>64</v>
      </c>
      <c r="BW4" s="10" t="s">
        <v>65</v>
      </c>
      <c r="BX4" s="10" t="s">
        <v>66</v>
      </c>
      <c r="BY4" s="10" t="s">
        <v>67</v>
      </c>
      <c r="BZ4" s="10" t="s">
        <v>68</v>
      </c>
      <c r="CA4" s="10" t="s">
        <v>69</v>
      </c>
      <c r="CB4" s="10" t="s">
        <v>70</v>
      </c>
      <c r="CC4" s="10" t="s">
        <v>71</v>
      </c>
      <c r="CD4" s="10" t="s">
        <v>72</v>
      </c>
      <c r="CE4" s="10" t="s">
        <v>73</v>
      </c>
      <c r="CF4" s="10" t="s">
        <v>74</v>
      </c>
      <c r="CG4" s="10" t="s">
        <v>75</v>
      </c>
      <c r="CH4" s="10" t="s">
        <v>76</v>
      </c>
      <c r="CI4" s="10" t="s">
        <v>77</v>
      </c>
      <c r="CJ4" s="10" t="s">
        <v>78</v>
      </c>
      <c r="CK4" s="10" t="s">
        <v>79</v>
      </c>
      <c r="CM4" s="10" t="s">
        <v>80</v>
      </c>
      <c r="CN4" s="10" t="s">
        <v>81</v>
      </c>
      <c r="CO4" s="10" t="s">
        <v>82</v>
      </c>
      <c r="CP4" s="10" t="s">
        <v>83</v>
      </c>
      <c r="CQ4" s="10" t="s">
        <v>84</v>
      </c>
      <c r="CS4" s="10" t="s">
        <v>85</v>
      </c>
      <c r="CT4" s="10" t="s">
        <v>86</v>
      </c>
      <c r="CU4" s="10" t="s">
        <v>87</v>
      </c>
      <c r="CV4" s="10" t="s">
        <v>88</v>
      </c>
      <c r="CW4" s="10" t="s">
        <v>89</v>
      </c>
      <c r="CX4" s="10" t="s">
        <v>90</v>
      </c>
      <c r="CY4" s="10" t="s">
        <v>91</v>
      </c>
      <c r="CZ4" s="10" t="s">
        <v>92</v>
      </c>
      <c r="DA4" s="10" t="s">
        <v>93</v>
      </c>
      <c r="DB4" s="10" t="s">
        <v>94</v>
      </c>
      <c r="DC4" s="10" t="s">
        <v>95</v>
      </c>
      <c r="DD4" s="10" t="s">
        <v>96</v>
      </c>
      <c r="DE4" s="10" t="s">
        <v>97</v>
      </c>
      <c r="DG4" s="10" t="s">
        <v>98</v>
      </c>
      <c r="DH4" s="10" t="s">
        <v>99</v>
      </c>
      <c r="DI4" s="10" t="s">
        <v>100</v>
      </c>
      <c r="DJ4" s="10" t="s">
        <v>101</v>
      </c>
      <c r="DK4" s="10" t="s">
        <v>102</v>
      </c>
      <c r="DL4" s="10" t="s">
        <v>103</v>
      </c>
      <c r="DM4" s="10" t="s">
        <v>104</v>
      </c>
      <c r="DN4" s="10" t="s">
        <v>105</v>
      </c>
      <c r="DO4" s="10" t="s">
        <v>106</v>
      </c>
      <c r="DP4" s="10" t="s">
        <v>107</v>
      </c>
      <c r="DQ4" s="10" t="s">
        <v>108</v>
      </c>
      <c r="DR4" s="10" t="s">
        <v>109</v>
      </c>
      <c r="DS4" s="10" t="s">
        <v>110</v>
      </c>
      <c r="DT4" s="10" t="s">
        <v>111</v>
      </c>
      <c r="DU4" s="10" t="s">
        <v>112</v>
      </c>
      <c r="DV4" s="10" t="s">
        <v>113</v>
      </c>
      <c r="DW4" s="10" t="s">
        <v>114</v>
      </c>
      <c r="DX4" s="10" t="s">
        <v>115</v>
      </c>
      <c r="DY4" s="10" t="s">
        <v>116</v>
      </c>
      <c r="EA4" s="10" t="s">
        <v>117</v>
      </c>
      <c r="EB4" s="10" t="s">
        <v>118</v>
      </c>
      <c r="EC4" s="10" t="s">
        <v>119</v>
      </c>
      <c r="ED4" s="10" t="s">
        <v>120</v>
      </c>
      <c r="EE4" s="10" t="s">
        <v>121</v>
      </c>
      <c r="EF4" s="10" t="s">
        <v>122</v>
      </c>
      <c r="EG4" s="10" t="s">
        <v>123</v>
      </c>
      <c r="EH4" s="10" t="s">
        <v>124</v>
      </c>
      <c r="EJ4" s="10" t="s">
        <v>125</v>
      </c>
      <c r="EK4" s="10" t="s">
        <v>126</v>
      </c>
      <c r="EL4" s="10" t="s">
        <v>127</v>
      </c>
      <c r="EM4" s="10" t="s">
        <v>128</v>
      </c>
      <c r="EN4" s="10" t="s">
        <v>129</v>
      </c>
      <c r="EO4" s="10" t="s">
        <v>130</v>
      </c>
      <c r="EQ4" s="10" t="s">
        <v>131</v>
      </c>
      <c r="ER4" s="10" t="s">
        <v>132</v>
      </c>
      <c r="ES4" s="10" t="s">
        <v>133</v>
      </c>
      <c r="ET4" s="10" t="s">
        <v>134</v>
      </c>
      <c r="EU4" s="10" t="s">
        <v>135</v>
      </c>
      <c r="EV4" s="10" t="s">
        <v>136</v>
      </c>
      <c r="EW4" s="10" t="s">
        <v>137</v>
      </c>
      <c r="EX4" s="10" t="s">
        <v>138</v>
      </c>
      <c r="EY4" s="10" t="s">
        <v>139</v>
      </c>
      <c r="EZ4" s="10" t="s">
        <v>140</v>
      </c>
      <c r="FA4" s="10" t="s">
        <v>141</v>
      </c>
      <c r="FB4" s="10" t="s">
        <v>142</v>
      </c>
      <c r="FC4" s="10" t="s">
        <v>143</v>
      </c>
      <c r="FD4" s="10" t="s">
        <v>144</v>
      </c>
      <c r="FE4" s="10" t="s">
        <v>145</v>
      </c>
      <c r="FF4" s="10" t="s">
        <v>146</v>
      </c>
      <c r="FG4" s="10" t="s">
        <v>147</v>
      </c>
      <c r="FH4" s="10" t="s">
        <v>148</v>
      </c>
      <c r="FI4" s="10" t="s">
        <v>149</v>
      </c>
      <c r="FJ4" s="10" t="s">
        <v>150</v>
      </c>
      <c r="FK4" s="10" t="s">
        <v>151</v>
      </c>
      <c r="FL4" s="10" t="s">
        <v>152</v>
      </c>
      <c r="FM4" s="10" t="s">
        <v>153</v>
      </c>
      <c r="FN4" s="10" t="s">
        <v>154</v>
      </c>
      <c r="FO4" s="10" t="s">
        <v>155</v>
      </c>
      <c r="FP4" s="10" t="s">
        <v>156</v>
      </c>
      <c r="FR4" s="11" t="s">
        <v>157</v>
      </c>
      <c r="FS4" s="11" t="s">
        <v>158</v>
      </c>
      <c r="FT4" s="11" t="s">
        <v>159</v>
      </c>
      <c r="FU4" s="11" t="s">
        <v>160</v>
      </c>
      <c r="FV4" s="12" t="s">
        <v>161</v>
      </c>
      <c r="FW4" s="11" t="s">
        <v>162</v>
      </c>
      <c r="FX4" s="11" t="s">
        <v>163</v>
      </c>
      <c r="FY4" s="11" t="s">
        <v>164</v>
      </c>
      <c r="FZ4" s="11" t="s">
        <v>165</v>
      </c>
      <c r="GA4" s="12" t="s">
        <v>166</v>
      </c>
      <c r="GB4" s="11" t="s">
        <v>167</v>
      </c>
      <c r="GC4" s="11" t="s">
        <v>168</v>
      </c>
      <c r="GD4" s="11" t="s">
        <v>169</v>
      </c>
      <c r="GE4" s="12" t="s">
        <v>170</v>
      </c>
      <c r="GF4" s="12" t="s">
        <v>171</v>
      </c>
      <c r="GG4" s="11" t="s">
        <v>172</v>
      </c>
      <c r="GH4" s="11" t="s">
        <v>173</v>
      </c>
      <c r="GI4" s="11" t="s">
        <v>174</v>
      </c>
    </row>
    <row r="5" customFormat="false" ht="14" hidden="false" customHeight="false" outlineLevel="0" collapsed="false">
      <c r="C5" s="13" t="s">
        <v>175</v>
      </c>
      <c r="D5" s="10"/>
      <c r="E5" s="10"/>
      <c r="F5" s="10"/>
      <c r="G5" s="10"/>
      <c r="H5" s="10"/>
      <c r="I5" s="10"/>
      <c r="J5" s="10"/>
      <c r="K5" s="10"/>
      <c r="L5" s="10"/>
      <c r="M5" s="13" t="s">
        <v>176</v>
      </c>
      <c r="N5" s="10"/>
      <c r="O5" s="10"/>
      <c r="P5" s="10"/>
      <c r="Q5" s="10"/>
      <c r="R5" s="10"/>
      <c r="S5" s="10"/>
      <c r="T5" s="10"/>
      <c r="U5" s="13" t="s">
        <v>177</v>
      </c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3" t="s">
        <v>178</v>
      </c>
      <c r="AL5" s="10"/>
      <c r="AM5" s="10"/>
      <c r="AN5" s="10"/>
      <c r="AO5" s="10"/>
      <c r="AP5" s="10"/>
      <c r="AQ5" s="10"/>
      <c r="AR5" s="10"/>
      <c r="AS5" s="13" t="s">
        <v>179</v>
      </c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3" t="s">
        <v>180</v>
      </c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3" t="s">
        <v>181</v>
      </c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3" t="s">
        <v>182</v>
      </c>
      <c r="CM5" s="10"/>
      <c r="CN5" s="10"/>
      <c r="CO5" s="10"/>
      <c r="CP5" s="10"/>
      <c r="CQ5" s="10"/>
      <c r="CR5" s="13" t="s">
        <v>183</v>
      </c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3" t="s">
        <v>184</v>
      </c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3" t="s">
        <v>185</v>
      </c>
      <c r="EA5" s="10"/>
      <c r="EB5" s="10"/>
      <c r="EC5" s="10"/>
      <c r="ED5" s="10"/>
      <c r="EE5" s="10"/>
      <c r="EF5" s="10"/>
      <c r="EG5" s="10"/>
      <c r="EH5" s="10"/>
      <c r="EI5" s="13" t="s">
        <v>186</v>
      </c>
      <c r="EJ5" s="10"/>
      <c r="EK5" s="10"/>
      <c r="EL5" s="10"/>
      <c r="EM5" s="10"/>
      <c r="EN5" s="10"/>
      <c r="EO5" s="10"/>
      <c r="EP5" s="13" t="s">
        <v>187</v>
      </c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0"/>
      <c r="FB5" s="10"/>
      <c r="FC5" s="10"/>
      <c r="FD5" s="10"/>
      <c r="FE5" s="10"/>
      <c r="FF5" s="10"/>
      <c r="FG5" s="10"/>
      <c r="FH5" s="10"/>
      <c r="FI5" s="10"/>
      <c r="FJ5" s="10"/>
      <c r="FK5" s="10"/>
      <c r="FL5" s="10"/>
      <c r="FM5" s="10"/>
      <c r="FN5" s="10"/>
      <c r="FO5" s="10"/>
      <c r="FP5" s="10"/>
      <c r="FQ5" s="13" t="s">
        <v>188</v>
      </c>
      <c r="FR5" s="10"/>
      <c r="FS5" s="10"/>
      <c r="FT5" s="10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0"/>
      <c r="GF5" s="10"/>
      <c r="GG5" s="10"/>
      <c r="GH5" s="10"/>
      <c r="GI5" s="10"/>
    </row>
    <row r="6" customFormat="false" ht="14" hidden="false" customHeight="false" outlineLevel="0" collapsed="false">
      <c r="A6" s="1" t="s">
        <v>189</v>
      </c>
      <c r="B6" s="2" t="s">
        <v>190</v>
      </c>
      <c r="C6" s="10"/>
      <c r="D6" s="10"/>
      <c r="E6" s="10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20</v>
      </c>
      <c r="K6" s="10" t="n">
        <v>0</v>
      </c>
      <c r="L6" s="10" t="n">
        <v>0</v>
      </c>
      <c r="M6" s="10"/>
      <c r="N6" s="10" t="n">
        <v>0</v>
      </c>
      <c r="O6" s="10" t="n">
        <v>0</v>
      </c>
      <c r="P6" s="10" t="n">
        <v>14</v>
      </c>
      <c r="Q6" s="10" t="n">
        <v>0</v>
      </c>
      <c r="R6" s="10" t="n">
        <v>0</v>
      </c>
      <c r="S6" s="10"/>
      <c r="T6" s="10"/>
      <c r="U6" s="10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0"/>
      <c r="AL6" s="10" t="n">
        <v>0</v>
      </c>
      <c r="AM6" s="10" t="n">
        <v>16</v>
      </c>
      <c r="AN6" s="10" t="n">
        <v>0</v>
      </c>
      <c r="AO6" s="10" t="n">
        <v>0</v>
      </c>
      <c r="AP6" s="10"/>
      <c r="AQ6" s="10"/>
      <c r="AR6" s="10"/>
      <c r="AS6" s="10"/>
      <c r="AT6" s="10" t="n">
        <v>0</v>
      </c>
      <c r="AU6" s="10" t="n">
        <v>0</v>
      </c>
      <c r="AV6" s="10" t="n">
        <v>0</v>
      </c>
      <c r="AW6" s="10" t="n">
        <v>0</v>
      </c>
      <c r="AX6" s="10" t="n">
        <v>0</v>
      </c>
      <c r="AY6" s="10" t="n">
        <v>0</v>
      </c>
      <c r="AZ6" s="10" t="n">
        <v>7</v>
      </c>
      <c r="BA6" s="10" t="n">
        <v>0</v>
      </c>
      <c r="BB6" s="10" t="n">
        <v>2</v>
      </c>
      <c r="BC6" s="10" t="n">
        <v>5</v>
      </c>
      <c r="BD6" s="10"/>
      <c r="BE6" s="10" t="n">
        <v>0</v>
      </c>
      <c r="BF6" s="10" t="n">
        <v>0</v>
      </c>
      <c r="BG6" s="10" t="n">
        <v>19</v>
      </c>
      <c r="BH6" s="10" t="n">
        <v>0</v>
      </c>
      <c r="BI6" s="10" t="n">
        <v>0</v>
      </c>
      <c r="BJ6" s="10" t="n">
        <v>0</v>
      </c>
      <c r="BK6" s="10" t="n">
        <v>0</v>
      </c>
      <c r="BL6" s="10" t="n">
        <v>1</v>
      </c>
      <c r="BM6" s="10" t="n">
        <v>0</v>
      </c>
      <c r="BN6" s="10" t="n">
        <v>0</v>
      </c>
      <c r="BO6" s="10" t="n">
        <v>0</v>
      </c>
      <c r="BP6" s="10" t="n">
        <v>0</v>
      </c>
      <c r="BQ6" s="10" t="n">
        <v>0</v>
      </c>
      <c r="BR6" s="10" t="n">
        <v>0</v>
      </c>
      <c r="BS6" s="10" t="n">
        <v>0</v>
      </c>
      <c r="BT6" s="10"/>
      <c r="BU6" s="10" t="n">
        <v>0</v>
      </c>
      <c r="BV6" s="10" t="n">
        <v>4</v>
      </c>
      <c r="BW6" s="10" t="n">
        <v>0</v>
      </c>
      <c r="BX6" s="10" t="n">
        <v>0</v>
      </c>
      <c r="BY6" s="10" t="n">
        <v>6</v>
      </c>
      <c r="BZ6" s="10" t="n">
        <v>0</v>
      </c>
      <c r="CA6" s="10" t="n">
        <v>0</v>
      </c>
      <c r="CB6" s="10" t="n">
        <v>0</v>
      </c>
      <c r="CC6" s="10" t="n">
        <v>0</v>
      </c>
      <c r="CD6" s="10" t="n">
        <v>0</v>
      </c>
      <c r="CE6" s="10" t="n">
        <v>0</v>
      </c>
      <c r="CF6" s="10" t="n">
        <v>0</v>
      </c>
      <c r="CG6" s="10" t="n">
        <v>0</v>
      </c>
      <c r="CH6" s="10" t="n">
        <v>0</v>
      </c>
      <c r="CI6" s="10" t="n">
        <v>0</v>
      </c>
      <c r="CJ6" s="10" t="n">
        <v>0</v>
      </c>
      <c r="CK6" s="10" t="n">
        <v>0</v>
      </c>
      <c r="CL6" s="10"/>
      <c r="CM6" s="10" t="n">
        <v>0</v>
      </c>
      <c r="CN6" s="10" t="n">
        <v>0</v>
      </c>
      <c r="CO6" s="10" t="n">
        <v>0</v>
      </c>
      <c r="CP6" s="10" t="n">
        <v>0</v>
      </c>
      <c r="CQ6" s="10" t="n">
        <v>16</v>
      </c>
      <c r="CR6" s="10"/>
      <c r="CS6" s="10" t="n">
        <v>0</v>
      </c>
      <c r="CT6" s="10" t="n">
        <v>0</v>
      </c>
      <c r="CU6" s="10" t="n">
        <v>0</v>
      </c>
      <c r="CV6" s="10" t="n">
        <v>2</v>
      </c>
      <c r="CW6" s="10" t="n">
        <v>0</v>
      </c>
      <c r="CX6" s="10" t="n">
        <v>0</v>
      </c>
      <c r="CY6" s="10" t="n">
        <v>0</v>
      </c>
      <c r="CZ6" s="10" t="n">
        <v>0</v>
      </c>
      <c r="DA6" s="10" t="n">
        <v>0</v>
      </c>
      <c r="DB6" s="10" t="n">
        <v>0</v>
      </c>
      <c r="DC6" s="10" t="n">
        <v>0</v>
      </c>
      <c r="DD6" s="10" t="n">
        <v>0</v>
      </c>
      <c r="DE6" s="10" t="n">
        <v>0</v>
      </c>
      <c r="DF6" s="10"/>
      <c r="DG6" s="10" t="n">
        <v>0</v>
      </c>
      <c r="DH6" s="10" t="n">
        <v>0</v>
      </c>
      <c r="DI6" s="10" t="n">
        <v>0</v>
      </c>
      <c r="DJ6" s="10" t="n">
        <v>0</v>
      </c>
      <c r="DK6" s="10" t="n">
        <v>0</v>
      </c>
      <c r="DL6" s="10" t="n">
        <v>0</v>
      </c>
      <c r="DM6" s="10" t="n">
        <v>0</v>
      </c>
      <c r="DN6" s="10" t="n">
        <v>1</v>
      </c>
      <c r="DO6" s="10" t="n">
        <v>0</v>
      </c>
      <c r="DP6" s="10" t="n">
        <v>0</v>
      </c>
      <c r="DQ6" s="10" t="n">
        <v>0</v>
      </c>
      <c r="DR6" s="10" t="n">
        <v>11</v>
      </c>
      <c r="DS6" s="10" t="n">
        <v>0</v>
      </c>
      <c r="DT6" s="10" t="n">
        <v>0</v>
      </c>
      <c r="DU6" s="10" t="n">
        <v>7</v>
      </c>
      <c r="DV6" s="10" t="n">
        <v>1</v>
      </c>
      <c r="DW6" s="10" t="n">
        <v>0</v>
      </c>
      <c r="DX6" s="10" t="n">
        <v>0</v>
      </c>
      <c r="DY6" s="10" t="n">
        <v>0</v>
      </c>
      <c r="DZ6" s="10"/>
      <c r="EA6" s="10" t="n">
        <v>0</v>
      </c>
      <c r="EB6" s="10" t="n">
        <v>0</v>
      </c>
      <c r="EC6" s="10" t="n">
        <v>0</v>
      </c>
      <c r="ED6" s="10" t="n">
        <v>16</v>
      </c>
      <c r="EE6" s="10" t="n">
        <v>0</v>
      </c>
      <c r="EF6" s="10" t="n">
        <v>0</v>
      </c>
      <c r="EG6" s="10" t="n">
        <v>0</v>
      </c>
      <c r="EH6" s="10" t="n">
        <v>0</v>
      </c>
      <c r="EI6" s="15"/>
      <c r="EJ6" s="10" t="n">
        <v>0</v>
      </c>
      <c r="EK6" s="10" t="n">
        <v>16</v>
      </c>
      <c r="EL6" s="10" t="n">
        <v>0</v>
      </c>
      <c r="EM6" s="10" t="n">
        <v>0</v>
      </c>
      <c r="EN6" s="10" t="n">
        <v>0</v>
      </c>
      <c r="EO6" s="10" t="n">
        <v>0</v>
      </c>
      <c r="EP6" s="10"/>
      <c r="EQ6" s="10" t="n">
        <v>0</v>
      </c>
      <c r="ER6" s="10" t="n">
        <v>0</v>
      </c>
      <c r="ES6" s="10" t="n">
        <v>0</v>
      </c>
      <c r="ET6" s="10" t="n">
        <v>0</v>
      </c>
      <c r="EU6" s="10" t="n">
        <v>0</v>
      </c>
      <c r="EV6" s="10" t="n">
        <v>0</v>
      </c>
      <c r="EW6" s="10" t="n">
        <v>1</v>
      </c>
      <c r="EX6" s="10" t="n">
        <v>0</v>
      </c>
      <c r="EY6" s="10" t="n">
        <v>0</v>
      </c>
      <c r="EZ6" s="10" t="n">
        <v>0</v>
      </c>
      <c r="FA6" s="10" t="n">
        <v>7</v>
      </c>
      <c r="FB6" s="10" t="n">
        <v>0</v>
      </c>
      <c r="FC6" s="10" t="n">
        <v>0</v>
      </c>
      <c r="FD6" s="10" t="n">
        <v>0</v>
      </c>
      <c r="FE6" s="10" t="n">
        <v>1</v>
      </c>
      <c r="FF6" s="10" t="n">
        <v>0</v>
      </c>
      <c r="FG6" s="10" t="n">
        <v>2</v>
      </c>
      <c r="FH6" s="10" t="n">
        <v>0</v>
      </c>
      <c r="FI6" s="10" t="n">
        <v>0</v>
      </c>
      <c r="FJ6" s="10" t="n">
        <v>0</v>
      </c>
      <c r="FK6" s="10" t="n">
        <v>0</v>
      </c>
      <c r="FL6" s="10" t="n">
        <v>0</v>
      </c>
      <c r="FM6" s="10" t="n">
        <v>0</v>
      </c>
      <c r="FN6" s="10" t="n">
        <v>0</v>
      </c>
      <c r="FO6" s="10" t="n">
        <v>0</v>
      </c>
      <c r="FP6" s="10" t="n">
        <v>0</v>
      </c>
      <c r="FQ6" s="10"/>
      <c r="FR6" s="14" t="n">
        <v>0</v>
      </c>
      <c r="FS6" s="14" t="n">
        <v>0</v>
      </c>
      <c r="FT6" s="14" t="n">
        <v>0</v>
      </c>
      <c r="FU6" s="14" t="n">
        <v>0</v>
      </c>
      <c r="FV6" s="14" t="n">
        <v>0</v>
      </c>
      <c r="FW6" s="14" t="n">
        <v>0</v>
      </c>
      <c r="FX6" s="14" t="n">
        <v>0</v>
      </c>
      <c r="FY6" s="14" t="n">
        <v>0</v>
      </c>
      <c r="FZ6" s="14" t="n">
        <v>0</v>
      </c>
      <c r="GA6" s="14" t="n">
        <v>15</v>
      </c>
      <c r="GB6" s="14" t="n">
        <v>0</v>
      </c>
      <c r="GC6" s="14" t="n">
        <v>0</v>
      </c>
      <c r="GD6" s="14" t="n">
        <v>0</v>
      </c>
      <c r="GE6" s="14" t="n">
        <v>5</v>
      </c>
      <c r="GF6" s="14" t="n">
        <v>0</v>
      </c>
      <c r="GG6" s="14" t="n">
        <v>0</v>
      </c>
      <c r="GH6" s="14" t="n">
        <v>0</v>
      </c>
      <c r="GI6" s="14" t="n">
        <v>0</v>
      </c>
    </row>
    <row r="7" customFormat="false" ht="14" hidden="false" customHeight="false" outlineLevel="0" collapsed="false">
      <c r="A7" s="1" t="s">
        <v>189</v>
      </c>
      <c r="B7" s="2" t="s">
        <v>191</v>
      </c>
      <c r="C7" s="10"/>
      <c r="D7" s="10"/>
      <c r="E7" s="10" t="n">
        <v>0</v>
      </c>
      <c r="F7" s="10" t="n">
        <v>0</v>
      </c>
      <c r="G7" s="10" t="n">
        <v>0</v>
      </c>
      <c r="H7" s="10" t="n">
        <v>0</v>
      </c>
      <c r="I7" s="10" t="n">
        <v>1</v>
      </c>
      <c r="J7" s="10" t="n">
        <v>21</v>
      </c>
      <c r="K7" s="10" t="n">
        <v>0</v>
      </c>
      <c r="L7" s="10" t="n">
        <v>0</v>
      </c>
      <c r="M7" s="10"/>
      <c r="N7" s="10" t="n">
        <v>0</v>
      </c>
      <c r="O7" s="10" t="n">
        <v>0</v>
      </c>
      <c r="P7" s="10" t="n">
        <v>22</v>
      </c>
      <c r="Q7" s="10" t="n">
        <v>0</v>
      </c>
      <c r="R7" s="10" t="n">
        <v>0</v>
      </c>
      <c r="S7" s="10"/>
      <c r="T7" s="10"/>
      <c r="U7" s="10"/>
      <c r="V7" s="10" t="n">
        <v>0</v>
      </c>
      <c r="W7" s="10" t="n">
        <v>0</v>
      </c>
      <c r="X7" s="10" t="n">
        <v>0</v>
      </c>
      <c r="Y7" s="10" t="n">
        <v>0</v>
      </c>
      <c r="Z7" s="10" t="n">
        <v>0</v>
      </c>
      <c r="AA7" s="10" t="n">
        <v>0</v>
      </c>
      <c r="AB7" s="10" t="n">
        <v>0</v>
      </c>
      <c r="AC7" s="10" t="n">
        <v>0</v>
      </c>
      <c r="AD7" s="10" t="n">
        <v>0</v>
      </c>
      <c r="AE7" s="10" t="n">
        <v>0</v>
      </c>
      <c r="AF7" s="10" t="n">
        <v>0</v>
      </c>
      <c r="AG7" s="10" t="n">
        <v>0</v>
      </c>
      <c r="AH7" s="10" t="n">
        <v>0</v>
      </c>
      <c r="AI7" s="10" t="n">
        <v>2</v>
      </c>
      <c r="AJ7" s="10"/>
      <c r="AK7" s="10"/>
      <c r="AL7" s="10" t="n">
        <v>0</v>
      </c>
      <c r="AM7" s="10" t="n">
        <v>24</v>
      </c>
      <c r="AN7" s="10" t="n">
        <v>0</v>
      </c>
      <c r="AO7" s="10" t="n">
        <v>0</v>
      </c>
      <c r="AP7" s="10"/>
      <c r="AQ7" s="10"/>
      <c r="AR7" s="10"/>
      <c r="AS7" s="10"/>
      <c r="AT7" s="10" t="n">
        <v>0</v>
      </c>
      <c r="AU7" s="10" t="n">
        <v>0</v>
      </c>
      <c r="AV7" s="10" t="n">
        <v>1</v>
      </c>
      <c r="AW7" s="10" t="n">
        <v>0</v>
      </c>
      <c r="AX7" s="10" t="n">
        <v>0</v>
      </c>
      <c r="AY7" s="10" t="n">
        <v>0</v>
      </c>
      <c r="AZ7" s="10" t="n">
        <v>12</v>
      </c>
      <c r="BA7" s="10" t="n">
        <v>0</v>
      </c>
      <c r="BB7" s="10" t="n">
        <v>1</v>
      </c>
      <c r="BC7" s="10" t="n">
        <v>0</v>
      </c>
      <c r="BD7" s="10"/>
      <c r="BE7" s="10" t="n">
        <v>1</v>
      </c>
      <c r="BF7" s="10" t="n">
        <v>2</v>
      </c>
      <c r="BG7" s="10" t="n">
        <v>16</v>
      </c>
      <c r="BH7" s="10" t="n">
        <v>0</v>
      </c>
      <c r="BI7" s="10" t="n">
        <v>0</v>
      </c>
      <c r="BJ7" s="10" t="n">
        <v>0</v>
      </c>
      <c r="BK7" s="10" t="n">
        <v>0</v>
      </c>
      <c r="BL7" s="10" t="n">
        <v>0</v>
      </c>
      <c r="BM7" s="10" t="n">
        <v>0</v>
      </c>
      <c r="BN7" s="10" t="n">
        <v>0</v>
      </c>
      <c r="BO7" s="10" t="n">
        <v>0</v>
      </c>
      <c r="BP7" s="10" t="n">
        <v>0</v>
      </c>
      <c r="BQ7" s="10" t="n">
        <v>0</v>
      </c>
      <c r="BR7" s="10" t="n">
        <v>0</v>
      </c>
      <c r="BS7" s="10" t="n">
        <v>0</v>
      </c>
      <c r="BT7" s="10"/>
      <c r="BU7" s="10" t="n">
        <v>0</v>
      </c>
      <c r="BV7" s="10" t="n">
        <v>7</v>
      </c>
      <c r="BW7" s="10" t="n">
        <v>3</v>
      </c>
      <c r="BX7" s="10" t="n">
        <v>0</v>
      </c>
      <c r="BY7" s="10" t="n">
        <v>2</v>
      </c>
      <c r="BZ7" s="10" t="n">
        <v>0</v>
      </c>
      <c r="CA7" s="10" t="n">
        <v>0</v>
      </c>
      <c r="CB7" s="10" t="n">
        <v>0</v>
      </c>
      <c r="CC7" s="10" t="n">
        <v>0</v>
      </c>
      <c r="CD7" s="10" t="n">
        <v>0</v>
      </c>
      <c r="CE7" s="10" t="n">
        <v>0</v>
      </c>
      <c r="CF7" s="10" t="n">
        <v>0</v>
      </c>
      <c r="CG7" s="10" t="n">
        <v>0</v>
      </c>
      <c r="CH7" s="10" t="n">
        <v>0</v>
      </c>
      <c r="CI7" s="10" t="n">
        <v>0</v>
      </c>
      <c r="CJ7" s="10" t="n">
        <v>0</v>
      </c>
      <c r="CK7" s="10" t="n">
        <v>0</v>
      </c>
      <c r="CL7" s="10"/>
      <c r="CM7" s="10" t="n">
        <v>0</v>
      </c>
      <c r="CN7" s="10" t="n">
        <v>0</v>
      </c>
      <c r="CO7" s="10" t="n">
        <v>0</v>
      </c>
      <c r="CP7" s="10" t="n">
        <v>0</v>
      </c>
      <c r="CQ7" s="10" t="n">
        <v>16</v>
      </c>
      <c r="CR7" s="10"/>
      <c r="CS7" s="10" t="n">
        <v>0</v>
      </c>
      <c r="CT7" s="10" t="n">
        <v>0</v>
      </c>
      <c r="CU7" s="10" t="n">
        <v>0</v>
      </c>
      <c r="CV7" s="10" t="n">
        <v>16</v>
      </c>
      <c r="CW7" s="10" t="n">
        <v>0</v>
      </c>
      <c r="CX7" s="10" t="n">
        <v>0</v>
      </c>
      <c r="CY7" s="10" t="n">
        <v>0</v>
      </c>
      <c r="CZ7" s="10" t="n">
        <v>0</v>
      </c>
      <c r="DA7" s="10" t="n">
        <v>0</v>
      </c>
      <c r="DB7" s="10" t="n">
        <v>0</v>
      </c>
      <c r="DC7" s="10" t="n">
        <v>0</v>
      </c>
      <c r="DD7" s="10" t="n">
        <v>0</v>
      </c>
      <c r="DE7" s="10" t="n">
        <v>0</v>
      </c>
      <c r="DF7" s="10"/>
      <c r="DG7" s="10" t="n">
        <v>0</v>
      </c>
      <c r="DH7" s="10" t="n">
        <v>0</v>
      </c>
      <c r="DI7" s="10" t="n">
        <v>0</v>
      </c>
      <c r="DJ7" s="10" t="n">
        <v>0</v>
      </c>
      <c r="DK7" s="10" t="n">
        <v>0</v>
      </c>
      <c r="DL7" s="10" t="n">
        <v>0</v>
      </c>
      <c r="DM7" s="10" t="n">
        <v>0</v>
      </c>
      <c r="DN7" s="10" t="n">
        <v>1</v>
      </c>
      <c r="DO7" s="10" t="n">
        <v>0</v>
      </c>
      <c r="DP7" s="10" t="n">
        <v>0</v>
      </c>
      <c r="DQ7" s="10" t="n">
        <v>0</v>
      </c>
      <c r="DR7" s="10" t="n">
        <v>29</v>
      </c>
      <c r="DS7" s="10" t="n">
        <v>0</v>
      </c>
      <c r="DT7" s="10" t="n">
        <v>0</v>
      </c>
      <c r="DU7" s="10" t="n">
        <v>8</v>
      </c>
      <c r="DV7" s="10" t="n">
        <v>0</v>
      </c>
      <c r="DW7" s="10" t="n">
        <v>0</v>
      </c>
      <c r="DX7" s="10" t="n">
        <v>0</v>
      </c>
      <c r="DY7" s="10" t="n">
        <v>0</v>
      </c>
      <c r="DZ7" s="10"/>
      <c r="EA7" s="10" t="n">
        <v>0</v>
      </c>
      <c r="EB7" s="10" t="n">
        <v>0</v>
      </c>
      <c r="EC7" s="10" t="n">
        <v>0</v>
      </c>
      <c r="ED7" s="10" t="n">
        <v>22</v>
      </c>
      <c r="EE7" s="10" t="n">
        <v>0</v>
      </c>
      <c r="EF7" s="10" t="n">
        <v>0</v>
      </c>
      <c r="EG7" s="10" t="n">
        <v>0</v>
      </c>
      <c r="EH7" s="10" t="n">
        <v>0</v>
      </c>
      <c r="EI7" s="10"/>
      <c r="EJ7" s="10" t="n">
        <v>0</v>
      </c>
      <c r="EK7" s="10" t="n">
        <v>18</v>
      </c>
      <c r="EL7" s="10" t="n">
        <v>0</v>
      </c>
      <c r="EM7" s="10" t="n">
        <v>0</v>
      </c>
      <c r="EN7" s="10" t="n">
        <v>0</v>
      </c>
      <c r="EO7" s="10" t="n">
        <v>0</v>
      </c>
      <c r="EP7" s="10"/>
      <c r="EQ7" s="10" t="n">
        <v>0</v>
      </c>
      <c r="ER7" s="10" t="n">
        <v>0</v>
      </c>
      <c r="ES7" s="10" t="n">
        <v>0</v>
      </c>
      <c r="ET7" s="10" t="n">
        <v>0</v>
      </c>
      <c r="EU7" s="10" t="n">
        <v>0</v>
      </c>
      <c r="EV7" s="10" t="n">
        <v>0</v>
      </c>
      <c r="EW7" s="10" t="n">
        <v>0</v>
      </c>
      <c r="EX7" s="10" t="n">
        <v>0</v>
      </c>
      <c r="EY7" s="10" t="n">
        <v>1</v>
      </c>
      <c r="EZ7" s="10" t="n">
        <v>0</v>
      </c>
      <c r="FA7" s="10" t="n">
        <v>33</v>
      </c>
      <c r="FB7" s="10" t="n">
        <v>0</v>
      </c>
      <c r="FC7" s="10" t="n">
        <v>0</v>
      </c>
      <c r="FD7" s="10" t="n">
        <v>0</v>
      </c>
      <c r="FE7" s="10" t="n">
        <v>0</v>
      </c>
      <c r="FF7" s="10" t="n">
        <v>0</v>
      </c>
      <c r="FG7" s="10" t="n">
        <v>1</v>
      </c>
      <c r="FH7" s="10" t="n">
        <v>0</v>
      </c>
      <c r="FI7" s="10" t="n">
        <v>9</v>
      </c>
      <c r="FJ7" s="10" t="n">
        <v>0</v>
      </c>
      <c r="FK7" s="10" t="n">
        <v>0</v>
      </c>
      <c r="FL7" s="10" t="n">
        <v>0</v>
      </c>
      <c r="FM7" s="10" t="n">
        <v>0</v>
      </c>
      <c r="FN7" s="10" t="n">
        <v>0</v>
      </c>
      <c r="FO7" s="10" t="n">
        <v>0</v>
      </c>
      <c r="FP7" s="10" t="n">
        <v>0</v>
      </c>
      <c r="FQ7" s="10"/>
      <c r="FR7" s="14" t="n">
        <v>0</v>
      </c>
      <c r="FS7" s="14" t="n">
        <v>0</v>
      </c>
      <c r="FT7" s="14" t="n">
        <v>0</v>
      </c>
      <c r="FU7" s="14" t="n">
        <v>0</v>
      </c>
      <c r="FV7" s="14" t="n">
        <v>0</v>
      </c>
      <c r="FW7" s="14" t="n">
        <v>0</v>
      </c>
      <c r="FX7" s="14" t="n">
        <v>0</v>
      </c>
      <c r="FY7" s="14" t="n">
        <v>0</v>
      </c>
      <c r="FZ7" s="14" t="n">
        <v>0</v>
      </c>
      <c r="GA7" s="14" t="n">
        <v>40</v>
      </c>
      <c r="GB7" s="14" t="n">
        <v>0</v>
      </c>
      <c r="GC7" s="14" t="n">
        <v>0</v>
      </c>
      <c r="GD7" s="14" t="n">
        <v>0</v>
      </c>
      <c r="GE7" s="14" t="n">
        <v>0</v>
      </c>
      <c r="GF7" s="14" t="n">
        <v>0</v>
      </c>
      <c r="GG7" s="14" t="n">
        <v>0</v>
      </c>
      <c r="GH7" s="14" t="n">
        <v>0</v>
      </c>
      <c r="GI7" s="14" t="n">
        <v>0</v>
      </c>
    </row>
    <row r="8" customFormat="false" ht="14" hidden="false" customHeight="false" outlineLevel="0" collapsed="false">
      <c r="A8" s="1" t="s">
        <v>189</v>
      </c>
      <c r="B8" s="2" t="s">
        <v>192</v>
      </c>
      <c r="C8" s="10"/>
      <c r="D8" s="10"/>
      <c r="E8" s="10" t="n">
        <v>0</v>
      </c>
      <c r="F8" s="10" t="n">
        <v>0</v>
      </c>
      <c r="G8" s="10" t="n">
        <v>0</v>
      </c>
      <c r="H8" s="10" t="n">
        <v>0</v>
      </c>
      <c r="I8" s="10" t="n">
        <v>0</v>
      </c>
      <c r="J8" s="10" t="n">
        <v>6</v>
      </c>
      <c r="K8" s="10" t="n">
        <v>0</v>
      </c>
      <c r="L8" s="10" t="n">
        <v>0</v>
      </c>
      <c r="M8" s="10"/>
      <c r="N8" s="10" t="n">
        <v>0</v>
      </c>
      <c r="O8" s="10" t="n">
        <v>0</v>
      </c>
      <c r="P8" s="10" t="n">
        <v>0</v>
      </c>
      <c r="Q8" s="10" t="n">
        <v>0</v>
      </c>
      <c r="R8" s="10" t="n">
        <v>0</v>
      </c>
      <c r="S8" s="10"/>
      <c r="T8" s="10"/>
      <c r="U8" s="10"/>
      <c r="V8" s="10" t="n">
        <v>0</v>
      </c>
      <c r="W8" s="10" t="n">
        <v>0</v>
      </c>
      <c r="X8" s="10" t="n">
        <v>3</v>
      </c>
      <c r="Y8" s="10" t="n">
        <v>0</v>
      </c>
      <c r="Z8" s="10" t="n">
        <v>0</v>
      </c>
      <c r="AA8" s="10" t="n">
        <v>0</v>
      </c>
      <c r="AB8" s="10" t="n">
        <v>0</v>
      </c>
      <c r="AC8" s="10" t="n">
        <v>0</v>
      </c>
      <c r="AD8" s="10" t="n">
        <v>7</v>
      </c>
      <c r="AE8" s="10" t="n">
        <v>0</v>
      </c>
      <c r="AF8" s="10" t="n">
        <v>0</v>
      </c>
      <c r="AG8" s="10" t="n">
        <v>0</v>
      </c>
      <c r="AH8" s="10" t="n">
        <v>0</v>
      </c>
      <c r="AI8" s="10" t="n">
        <v>0</v>
      </c>
      <c r="AJ8" s="10"/>
      <c r="AK8" s="10"/>
      <c r="AL8" s="10" t="n">
        <v>0</v>
      </c>
      <c r="AM8" s="10" t="n">
        <v>0</v>
      </c>
      <c r="AN8" s="10" t="n">
        <v>0</v>
      </c>
      <c r="AO8" s="10" t="n">
        <v>0</v>
      </c>
      <c r="AP8" s="10"/>
      <c r="AQ8" s="10"/>
      <c r="AR8" s="10"/>
      <c r="AS8" s="10"/>
      <c r="AT8" s="10" t="n">
        <v>0</v>
      </c>
      <c r="AU8" s="10" t="n">
        <v>0</v>
      </c>
      <c r="AV8" s="10" t="n">
        <v>0</v>
      </c>
      <c r="AW8" s="10" t="n">
        <v>0</v>
      </c>
      <c r="AX8" s="10" t="n">
        <v>0</v>
      </c>
      <c r="AY8" s="10" t="n">
        <v>0</v>
      </c>
      <c r="AZ8" s="10" t="n">
        <v>16</v>
      </c>
      <c r="BA8" s="10" t="n">
        <v>0</v>
      </c>
      <c r="BB8" s="10" t="n">
        <v>3</v>
      </c>
      <c r="BC8" s="10" t="n">
        <v>1</v>
      </c>
      <c r="BD8" s="10"/>
      <c r="BE8" s="10" t="n">
        <v>0</v>
      </c>
      <c r="BF8" s="10" t="n">
        <v>0</v>
      </c>
      <c r="BG8" s="10" t="n">
        <v>20</v>
      </c>
      <c r="BH8" s="10" t="n">
        <v>0</v>
      </c>
      <c r="BI8" s="10" t="n">
        <v>0</v>
      </c>
      <c r="BJ8" s="10" t="n">
        <v>0</v>
      </c>
      <c r="BK8" s="10" t="n">
        <v>0</v>
      </c>
      <c r="BL8" s="10" t="n">
        <v>0</v>
      </c>
      <c r="BM8" s="10" t="n">
        <v>0</v>
      </c>
      <c r="BN8" s="10" t="n">
        <v>0</v>
      </c>
      <c r="BO8" s="10" t="n">
        <v>0</v>
      </c>
      <c r="BP8" s="10" t="n">
        <v>0</v>
      </c>
      <c r="BQ8" s="10" t="n">
        <v>0</v>
      </c>
      <c r="BR8" s="10" t="n">
        <v>0</v>
      </c>
      <c r="BS8" s="10" t="n">
        <v>0</v>
      </c>
      <c r="BT8" s="10"/>
      <c r="BU8" s="10" t="n">
        <v>0</v>
      </c>
      <c r="BV8" s="10" t="n">
        <v>4</v>
      </c>
      <c r="BW8" s="10" t="n">
        <v>0</v>
      </c>
      <c r="BX8" s="10" t="n">
        <v>0</v>
      </c>
      <c r="BY8" s="10" t="n">
        <v>10</v>
      </c>
      <c r="BZ8" s="10" t="n">
        <v>0</v>
      </c>
      <c r="CA8" s="10" t="n">
        <v>0</v>
      </c>
      <c r="CB8" s="10" t="n">
        <v>0</v>
      </c>
      <c r="CC8" s="10" t="n">
        <v>0</v>
      </c>
      <c r="CD8" s="10" t="n">
        <v>0</v>
      </c>
      <c r="CE8" s="10" t="n">
        <v>0</v>
      </c>
      <c r="CF8" s="10" t="n">
        <v>0</v>
      </c>
      <c r="CG8" s="10" t="n">
        <v>0</v>
      </c>
      <c r="CH8" s="10" t="n">
        <v>0</v>
      </c>
      <c r="CI8" s="10" t="n">
        <v>0</v>
      </c>
      <c r="CJ8" s="10" t="n">
        <v>0</v>
      </c>
      <c r="CK8" s="10" t="n">
        <v>0</v>
      </c>
      <c r="CL8" s="10"/>
      <c r="CM8" s="10" t="n">
        <v>0</v>
      </c>
      <c r="CN8" s="10" t="n">
        <v>0</v>
      </c>
      <c r="CO8" s="10" t="n">
        <v>1</v>
      </c>
      <c r="CP8" s="10" t="n">
        <v>0</v>
      </c>
      <c r="CQ8" s="10" t="n">
        <v>19</v>
      </c>
      <c r="CR8" s="10"/>
      <c r="CS8" s="10" t="n">
        <v>0</v>
      </c>
      <c r="CT8" s="10" t="n">
        <v>0</v>
      </c>
      <c r="CU8" s="10" t="n">
        <v>0</v>
      </c>
      <c r="CV8" s="10" t="n">
        <v>20</v>
      </c>
      <c r="CW8" s="10" t="n">
        <v>0</v>
      </c>
      <c r="CX8" s="10" t="n">
        <v>0</v>
      </c>
      <c r="CY8" s="10" t="n">
        <v>0</v>
      </c>
      <c r="CZ8" s="10" t="n">
        <v>0</v>
      </c>
      <c r="DA8" s="10" t="n">
        <v>0</v>
      </c>
      <c r="DB8" s="10" t="n">
        <v>0</v>
      </c>
      <c r="DC8" s="10" t="n">
        <v>0</v>
      </c>
      <c r="DD8" s="10" t="n">
        <v>0</v>
      </c>
      <c r="DE8" s="10" t="n">
        <v>0</v>
      </c>
      <c r="DF8" s="10"/>
      <c r="DG8" s="10" t="n">
        <v>0</v>
      </c>
      <c r="DH8" s="10" t="n">
        <v>0</v>
      </c>
      <c r="DI8" s="10" t="n">
        <v>0</v>
      </c>
      <c r="DJ8" s="10" t="n">
        <v>0</v>
      </c>
      <c r="DK8" s="10" t="n">
        <v>0</v>
      </c>
      <c r="DL8" s="10" t="n">
        <v>0</v>
      </c>
      <c r="DM8" s="10" t="n">
        <v>0</v>
      </c>
      <c r="DN8" s="10" t="n">
        <v>1</v>
      </c>
      <c r="DO8" s="10" t="n">
        <v>0</v>
      </c>
      <c r="DP8" s="10" t="n">
        <v>0</v>
      </c>
      <c r="DQ8" s="10" t="n">
        <v>0</v>
      </c>
      <c r="DR8" s="10" t="n">
        <v>33</v>
      </c>
      <c r="DS8" s="10" t="n">
        <v>0</v>
      </c>
      <c r="DT8" s="10" t="n">
        <v>0</v>
      </c>
      <c r="DU8" s="10" t="n">
        <v>4</v>
      </c>
      <c r="DV8" s="10" t="n">
        <v>0</v>
      </c>
      <c r="DW8" s="10" t="n">
        <v>0</v>
      </c>
      <c r="DX8" s="10" t="n">
        <v>0</v>
      </c>
      <c r="DY8" s="10" t="n">
        <v>0</v>
      </c>
      <c r="DZ8" s="10"/>
      <c r="EA8" s="10" t="n">
        <v>0</v>
      </c>
      <c r="EB8" s="10" t="n">
        <v>0</v>
      </c>
      <c r="EC8" s="10" t="n">
        <v>0</v>
      </c>
      <c r="ED8" s="10" t="n">
        <v>20</v>
      </c>
      <c r="EE8" s="10" t="n">
        <v>0</v>
      </c>
      <c r="EF8" s="10" t="n">
        <v>0</v>
      </c>
      <c r="EG8" s="10" t="n">
        <v>0</v>
      </c>
      <c r="EH8" s="10" t="n">
        <v>0</v>
      </c>
      <c r="EI8" s="10"/>
      <c r="EJ8" s="10" t="n">
        <v>0</v>
      </c>
      <c r="EK8" s="10" t="n">
        <v>20</v>
      </c>
      <c r="EL8" s="10" t="n">
        <v>0</v>
      </c>
      <c r="EM8" s="10" t="n">
        <v>0</v>
      </c>
      <c r="EN8" s="10" t="n">
        <v>0</v>
      </c>
      <c r="EO8" s="10" t="n">
        <v>0</v>
      </c>
      <c r="EP8" s="10"/>
      <c r="EQ8" s="10" t="n">
        <v>0</v>
      </c>
      <c r="ER8" s="10" t="n">
        <v>0</v>
      </c>
      <c r="ES8" s="10" t="n">
        <v>0</v>
      </c>
      <c r="ET8" s="10" t="n">
        <v>0</v>
      </c>
      <c r="EU8" s="10" t="n">
        <v>0</v>
      </c>
      <c r="EV8" s="10" t="n">
        <v>0</v>
      </c>
      <c r="EW8" s="10" t="n">
        <v>0</v>
      </c>
      <c r="EX8" s="10" t="n">
        <v>0</v>
      </c>
      <c r="EY8" s="10" t="n">
        <v>1</v>
      </c>
      <c r="EZ8" s="10" t="n">
        <v>0</v>
      </c>
      <c r="FA8" s="10" t="n">
        <v>28</v>
      </c>
      <c r="FB8" s="10" t="n">
        <v>0</v>
      </c>
      <c r="FC8" s="10" t="n">
        <v>0</v>
      </c>
      <c r="FD8" s="10" t="n">
        <v>0</v>
      </c>
      <c r="FE8" s="10" t="n">
        <v>0</v>
      </c>
      <c r="FF8" s="10" t="n">
        <v>0</v>
      </c>
      <c r="FG8" s="10" t="n">
        <v>0</v>
      </c>
      <c r="FH8" s="10" t="n">
        <v>0</v>
      </c>
      <c r="FI8" s="10" t="n">
        <v>11</v>
      </c>
      <c r="FJ8" s="10" t="n">
        <v>0</v>
      </c>
      <c r="FK8" s="10" t="n">
        <v>0</v>
      </c>
      <c r="FL8" s="10" t="n">
        <v>0</v>
      </c>
      <c r="FM8" s="10" t="n">
        <v>0</v>
      </c>
      <c r="FN8" s="10" t="n">
        <v>0</v>
      </c>
      <c r="FO8" s="10" t="n">
        <v>0</v>
      </c>
      <c r="FP8" s="10" t="n">
        <v>0</v>
      </c>
      <c r="FQ8" s="10"/>
      <c r="FR8" s="14" t="n">
        <v>0</v>
      </c>
      <c r="FS8" s="14" t="n">
        <v>0</v>
      </c>
      <c r="FT8" s="14" t="n">
        <v>0</v>
      </c>
      <c r="FU8" s="14" t="n">
        <v>0</v>
      </c>
      <c r="FV8" s="14" t="n">
        <v>0</v>
      </c>
      <c r="FW8" s="14" t="n">
        <v>0</v>
      </c>
      <c r="FX8" s="14" t="n">
        <v>0</v>
      </c>
      <c r="FY8" s="14" t="n">
        <v>0</v>
      </c>
      <c r="FZ8" s="14" t="n">
        <v>0</v>
      </c>
      <c r="GA8" s="14" t="n">
        <v>29</v>
      </c>
      <c r="GB8" s="14" t="n">
        <v>0</v>
      </c>
      <c r="GC8" s="14" t="n">
        <v>0</v>
      </c>
      <c r="GD8" s="14" t="n">
        <v>0</v>
      </c>
      <c r="GE8" s="14" t="n">
        <v>5</v>
      </c>
      <c r="GF8" s="14" t="n">
        <v>0</v>
      </c>
      <c r="GG8" s="14" t="n">
        <v>0</v>
      </c>
      <c r="GH8" s="14" t="n">
        <v>0</v>
      </c>
      <c r="GI8" s="14" t="n">
        <v>0</v>
      </c>
    </row>
    <row r="9" customFormat="false" ht="14" hidden="false" customHeight="false" outlineLevel="0" collapsed="false">
      <c r="A9" s="1" t="s">
        <v>189</v>
      </c>
      <c r="B9" s="2" t="s">
        <v>193</v>
      </c>
      <c r="C9" s="10"/>
      <c r="D9" s="10"/>
      <c r="E9" s="10" t="n">
        <v>0</v>
      </c>
      <c r="F9" s="10" t="n">
        <v>0</v>
      </c>
      <c r="G9" s="10" t="n">
        <v>0</v>
      </c>
      <c r="H9" s="10" t="n">
        <v>0</v>
      </c>
      <c r="I9" s="10" t="n">
        <v>0</v>
      </c>
      <c r="J9" s="10" t="n">
        <v>20</v>
      </c>
      <c r="K9" s="10" t="n">
        <v>0</v>
      </c>
      <c r="L9" s="10" t="n">
        <v>0</v>
      </c>
      <c r="M9" s="10"/>
      <c r="N9" s="10" t="n">
        <v>0</v>
      </c>
      <c r="O9" s="10" t="n">
        <v>0</v>
      </c>
      <c r="P9" s="10" t="n">
        <v>20</v>
      </c>
      <c r="Q9" s="10" t="n">
        <v>0</v>
      </c>
      <c r="R9" s="10" t="n">
        <v>0</v>
      </c>
      <c r="S9" s="10"/>
      <c r="T9" s="10"/>
      <c r="U9" s="10"/>
      <c r="V9" s="10" t="n">
        <v>0</v>
      </c>
      <c r="W9" s="10" t="n">
        <v>0</v>
      </c>
      <c r="X9" s="10" t="n">
        <v>4</v>
      </c>
      <c r="Y9" s="10" t="n">
        <v>0</v>
      </c>
      <c r="Z9" s="10" t="n">
        <v>0</v>
      </c>
      <c r="AA9" s="10" t="n">
        <v>0</v>
      </c>
      <c r="AB9" s="10" t="n">
        <v>0</v>
      </c>
      <c r="AC9" s="10" t="n">
        <v>0</v>
      </c>
      <c r="AD9" s="10" t="n">
        <v>14</v>
      </c>
      <c r="AE9" s="10" t="n">
        <v>0</v>
      </c>
      <c r="AF9" s="10" t="n">
        <v>0</v>
      </c>
      <c r="AG9" s="10" t="n">
        <v>0</v>
      </c>
      <c r="AH9" s="10" t="n">
        <v>0</v>
      </c>
      <c r="AI9" s="10" t="n">
        <v>0</v>
      </c>
      <c r="AJ9" s="10"/>
      <c r="AK9" s="10"/>
      <c r="AL9" s="10" t="n">
        <v>0</v>
      </c>
      <c r="AM9" s="10" t="n">
        <v>20</v>
      </c>
      <c r="AN9" s="10" t="n">
        <v>0</v>
      </c>
      <c r="AO9" s="10" t="n">
        <v>0</v>
      </c>
      <c r="AP9" s="10"/>
      <c r="AQ9" s="10"/>
      <c r="AR9" s="10"/>
      <c r="AS9" s="10"/>
      <c r="AT9" s="10" t="n">
        <v>0</v>
      </c>
      <c r="AU9" s="10" t="n">
        <v>0</v>
      </c>
      <c r="AV9" s="10" t="n">
        <v>0</v>
      </c>
      <c r="AW9" s="10" t="n">
        <v>0</v>
      </c>
      <c r="AX9" s="10" t="n">
        <v>0</v>
      </c>
      <c r="AY9" s="10" t="n">
        <v>0</v>
      </c>
      <c r="AZ9" s="10" t="n">
        <v>17</v>
      </c>
      <c r="BA9" s="10" t="n">
        <v>0</v>
      </c>
      <c r="BB9" s="10" t="n">
        <v>3</v>
      </c>
      <c r="BC9" s="10" t="n">
        <v>0</v>
      </c>
      <c r="BD9" s="10"/>
      <c r="BE9" s="10" t="n">
        <v>0</v>
      </c>
      <c r="BF9" s="10" t="n">
        <v>0</v>
      </c>
      <c r="BG9" s="10" t="n">
        <v>20</v>
      </c>
      <c r="BH9" s="10" t="n">
        <v>0</v>
      </c>
      <c r="BI9" s="10" t="n">
        <v>0</v>
      </c>
      <c r="BJ9" s="10" t="n">
        <v>0</v>
      </c>
      <c r="BK9" s="10" t="n">
        <v>0</v>
      </c>
      <c r="BL9" s="10" t="n">
        <v>0</v>
      </c>
      <c r="BM9" s="10" t="n">
        <v>0</v>
      </c>
      <c r="BN9" s="10" t="n">
        <v>0</v>
      </c>
      <c r="BO9" s="10" t="n">
        <v>0</v>
      </c>
      <c r="BP9" s="10" t="n">
        <v>0</v>
      </c>
      <c r="BQ9" s="10" t="n">
        <v>0</v>
      </c>
      <c r="BR9" s="10" t="n">
        <v>0</v>
      </c>
      <c r="BS9" s="10" t="n">
        <v>0</v>
      </c>
      <c r="BT9" s="10"/>
      <c r="BU9" s="10" t="n">
        <v>0</v>
      </c>
      <c r="BV9" s="10" t="n">
        <v>8</v>
      </c>
      <c r="BW9" s="10" t="n">
        <v>0</v>
      </c>
      <c r="BX9" s="10" t="n">
        <v>0</v>
      </c>
      <c r="BY9" s="10" t="n">
        <v>5</v>
      </c>
      <c r="BZ9" s="10" t="n">
        <v>0</v>
      </c>
      <c r="CA9" s="10" t="n">
        <v>0</v>
      </c>
      <c r="CB9" s="10" t="n">
        <v>0</v>
      </c>
      <c r="CC9" s="10" t="n">
        <v>0</v>
      </c>
      <c r="CD9" s="10" t="n">
        <v>1</v>
      </c>
      <c r="CE9" s="10" t="n">
        <v>0</v>
      </c>
      <c r="CF9" s="10" t="n">
        <v>0</v>
      </c>
      <c r="CG9" s="10" t="n">
        <v>0</v>
      </c>
      <c r="CH9" s="10" t="n">
        <v>0</v>
      </c>
      <c r="CI9" s="10" t="n">
        <v>0</v>
      </c>
      <c r="CJ9" s="10" t="n">
        <v>0</v>
      </c>
      <c r="CK9" s="10" t="n">
        <v>0</v>
      </c>
      <c r="CL9" s="10"/>
      <c r="CM9" s="10" t="n">
        <v>0</v>
      </c>
      <c r="CN9" s="10" t="n">
        <v>0</v>
      </c>
      <c r="CO9" s="10" t="n">
        <v>0</v>
      </c>
      <c r="CP9" s="10" t="n">
        <v>0</v>
      </c>
      <c r="CQ9" s="10" t="n">
        <v>20</v>
      </c>
      <c r="CR9" s="10"/>
      <c r="CS9" s="10" t="n">
        <v>0</v>
      </c>
      <c r="CT9" s="10" t="n">
        <v>0</v>
      </c>
      <c r="CU9" s="10" t="n">
        <v>0</v>
      </c>
      <c r="CV9" s="10" t="n">
        <v>20</v>
      </c>
      <c r="CW9" s="10" t="n">
        <v>0</v>
      </c>
      <c r="CX9" s="10" t="n">
        <v>0</v>
      </c>
      <c r="CY9" s="10" t="n">
        <v>0</v>
      </c>
      <c r="CZ9" s="10" t="n">
        <v>0</v>
      </c>
      <c r="DA9" s="10" t="n">
        <v>0</v>
      </c>
      <c r="DB9" s="10" t="n">
        <v>0</v>
      </c>
      <c r="DC9" s="10" t="n">
        <v>0</v>
      </c>
      <c r="DD9" s="10" t="n">
        <v>0</v>
      </c>
      <c r="DE9" s="10" t="n">
        <v>0</v>
      </c>
      <c r="DF9" s="10"/>
      <c r="DG9" s="10" t="n">
        <v>0</v>
      </c>
      <c r="DH9" s="10" t="n">
        <v>0</v>
      </c>
      <c r="DI9" s="10" t="n">
        <v>0</v>
      </c>
      <c r="DJ9" s="10" t="n">
        <v>0</v>
      </c>
      <c r="DK9" s="10" t="n">
        <v>0</v>
      </c>
      <c r="DL9" s="10" t="n">
        <v>0</v>
      </c>
      <c r="DM9" s="10" t="n">
        <v>1</v>
      </c>
      <c r="DN9" s="10" t="n">
        <v>2</v>
      </c>
      <c r="DO9" s="10" t="n">
        <v>0</v>
      </c>
      <c r="DP9" s="10" t="n">
        <v>0</v>
      </c>
      <c r="DQ9" s="10" t="n">
        <v>0</v>
      </c>
      <c r="DR9" s="10" t="n">
        <v>26</v>
      </c>
      <c r="DS9" s="10" t="n">
        <v>0</v>
      </c>
      <c r="DT9" s="10" t="n">
        <v>0</v>
      </c>
      <c r="DU9" s="10" t="n">
        <v>9</v>
      </c>
      <c r="DV9" s="10" t="n">
        <v>2</v>
      </c>
      <c r="DW9" s="10" t="n">
        <v>0</v>
      </c>
      <c r="DX9" s="10" t="n">
        <v>0</v>
      </c>
      <c r="DY9" s="10" t="n">
        <v>0</v>
      </c>
      <c r="DZ9" s="10"/>
      <c r="EA9" s="10" t="n">
        <v>0</v>
      </c>
      <c r="EB9" s="10" t="n">
        <v>0</v>
      </c>
      <c r="EC9" s="10" t="n">
        <v>0</v>
      </c>
      <c r="ED9" s="10" t="n">
        <v>20</v>
      </c>
      <c r="EE9" s="10" t="n">
        <v>0</v>
      </c>
      <c r="EF9" s="10" t="n">
        <v>0</v>
      </c>
      <c r="EG9" s="10" t="n">
        <v>0</v>
      </c>
      <c r="EH9" s="10" t="n">
        <v>0</v>
      </c>
      <c r="EI9" s="10"/>
      <c r="EJ9" s="10" t="n">
        <v>0</v>
      </c>
      <c r="EK9" s="10" t="n">
        <v>20</v>
      </c>
      <c r="EL9" s="10" t="n">
        <v>0</v>
      </c>
      <c r="EM9" s="10" t="n">
        <v>0</v>
      </c>
      <c r="EN9" s="10" t="n">
        <v>0</v>
      </c>
      <c r="EO9" s="10" t="n">
        <v>0</v>
      </c>
      <c r="EP9" s="10"/>
      <c r="EQ9" s="10" t="n">
        <v>0</v>
      </c>
      <c r="ER9" s="10" t="n">
        <v>0</v>
      </c>
      <c r="ES9" s="10" t="n">
        <v>0</v>
      </c>
      <c r="ET9" s="10" t="n">
        <v>0</v>
      </c>
      <c r="EU9" s="10" t="n">
        <v>0</v>
      </c>
      <c r="EV9" s="10" t="n">
        <v>0</v>
      </c>
      <c r="EW9" s="10" t="n">
        <v>0</v>
      </c>
      <c r="EX9" s="10" t="n">
        <v>0</v>
      </c>
      <c r="EY9" s="10" t="n">
        <v>1</v>
      </c>
      <c r="EZ9" s="10" t="n">
        <v>0</v>
      </c>
      <c r="FA9" s="10" t="n">
        <v>28</v>
      </c>
      <c r="FB9" s="10" t="n">
        <v>0</v>
      </c>
      <c r="FC9" s="10" t="n">
        <v>0</v>
      </c>
      <c r="FD9" s="10" t="n">
        <v>0</v>
      </c>
      <c r="FE9" s="10" t="n">
        <v>0</v>
      </c>
      <c r="FF9" s="10" t="n">
        <v>0</v>
      </c>
      <c r="FG9" s="10" t="n">
        <v>2</v>
      </c>
      <c r="FH9" s="10" t="n">
        <v>0</v>
      </c>
      <c r="FI9" s="10" t="n">
        <v>9</v>
      </c>
      <c r="FJ9" s="10" t="n">
        <v>0</v>
      </c>
      <c r="FK9" s="10" t="n">
        <v>0</v>
      </c>
      <c r="FL9" s="10" t="n">
        <v>0</v>
      </c>
      <c r="FM9" s="10" t="n">
        <v>0</v>
      </c>
      <c r="FN9" s="10" t="n">
        <v>0</v>
      </c>
      <c r="FO9" s="10" t="n">
        <v>0</v>
      </c>
      <c r="FP9" s="10" t="n">
        <v>0</v>
      </c>
      <c r="FQ9" s="10"/>
      <c r="FR9" s="14" t="n">
        <v>0</v>
      </c>
      <c r="FS9" s="14" t="n">
        <v>0</v>
      </c>
      <c r="FT9" s="14" t="n">
        <v>0</v>
      </c>
      <c r="FU9" s="14" t="n">
        <v>0</v>
      </c>
      <c r="FV9" s="14" t="n">
        <v>0</v>
      </c>
      <c r="FW9" s="14" t="n">
        <v>0</v>
      </c>
      <c r="FX9" s="14" t="n">
        <v>0</v>
      </c>
      <c r="FY9" s="14" t="n">
        <v>0</v>
      </c>
      <c r="FZ9" s="14" t="n">
        <v>0</v>
      </c>
      <c r="GA9" s="14" t="n">
        <v>40</v>
      </c>
      <c r="GB9" s="14" t="n">
        <v>0</v>
      </c>
      <c r="GC9" s="14" t="n">
        <v>0</v>
      </c>
      <c r="GD9" s="14" t="n">
        <v>0</v>
      </c>
      <c r="GE9" s="14" t="n">
        <v>0</v>
      </c>
      <c r="GF9" s="14" t="n">
        <v>0</v>
      </c>
      <c r="GG9" s="14" t="n">
        <v>0</v>
      </c>
      <c r="GH9" s="14" t="n">
        <v>0</v>
      </c>
      <c r="GI9" s="14" t="n">
        <v>0</v>
      </c>
    </row>
    <row r="10" customFormat="false" ht="14" hidden="false" customHeight="false" outlineLevel="0" collapsed="false">
      <c r="A10" s="1" t="s">
        <v>189</v>
      </c>
      <c r="B10" s="2" t="s">
        <v>194</v>
      </c>
      <c r="C10" s="10"/>
      <c r="D10" s="10"/>
      <c r="E10" s="10" t="n">
        <v>0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  <c r="K10" s="10" t="n">
        <v>0</v>
      </c>
      <c r="L10" s="10" t="n">
        <v>0</v>
      </c>
      <c r="M10" s="10"/>
      <c r="N10" s="10" t="n">
        <v>0</v>
      </c>
      <c r="O10" s="10" t="n">
        <v>0</v>
      </c>
      <c r="P10" s="10" t="n">
        <v>0</v>
      </c>
      <c r="Q10" s="10" t="n">
        <v>0</v>
      </c>
      <c r="R10" s="10" t="n">
        <v>0</v>
      </c>
      <c r="S10" s="10"/>
      <c r="T10" s="10"/>
      <c r="U10" s="10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0"/>
      <c r="AL10" s="10" t="n">
        <v>0</v>
      </c>
      <c r="AM10" s="10" t="n">
        <v>0</v>
      </c>
      <c r="AN10" s="10" t="n">
        <v>0</v>
      </c>
      <c r="AO10" s="10" t="n">
        <v>0</v>
      </c>
      <c r="AP10" s="10"/>
      <c r="AQ10" s="10"/>
      <c r="AR10" s="10"/>
      <c r="AS10" s="10"/>
      <c r="AT10" s="10" t="n">
        <v>0</v>
      </c>
      <c r="AU10" s="10" t="n">
        <v>0</v>
      </c>
      <c r="AV10" s="10" t="n">
        <v>0</v>
      </c>
      <c r="AW10" s="10" t="n">
        <v>0</v>
      </c>
      <c r="AX10" s="10" t="n">
        <v>0</v>
      </c>
      <c r="AY10" s="10" t="n">
        <v>0</v>
      </c>
      <c r="AZ10" s="10" t="n">
        <v>4</v>
      </c>
      <c r="BA10" s="10" t="n">
        <v>0</v>
      </c>
      <c r="BB10" s="10" t="n">
        <v>1</v>
      </c>
      <c r="BC10" s="10" t="n">
        <v>1</v>
      </c>
      <c r="BD10" s="10"/>
      <c r="BE10" s="10" t="n">
        <v>0</v>
      </c>
      <c r="BF10" s="10" t="n">
        <v>0</v>
      </c>
      <c r="BG10" s="10" t="n">
        <v>12</v>
      </c>
      <c r="BH10" s="10" t="n">
        <v>0</v>
      </c>
      <c r="BI10" s="10" t="n">
        <v>0</v>
      </c>
      <c r="BJ10" s="10" t="n">
        <v>0</v>
      </c>
      <c r="BK10" s="10" t="n">
        <v>0</v>
      </c>
      <c r="BL10" s="10" t="n">
        <v>0</v>
      </c>
      <c r="BM10" s="10" t="n">
        <v>0</v>
      </c>
      <c r="BN10" s="10" t="n">
        <v>0</v>
      </c>
      <c r="BO10" s="10" t="n">
        <v>0</v>
      </c>
      <c r="BP10" s="10" t="n">
        <v>0</v>
      </c>
      <c r="BQ10" s="10" t="n">
        <v>0</v>
      </c>
      <c r="BR10" s="10" t="n">
        <v>0</v>
      </c>
      <c r="BS10" s="10" t="n">
        <v>0</v>
      </c>
      <c r="BT10" s="10"/>
      <c r="BU10" s="10" t="n">
        <v>0</v>
      </c>
      <c r="BV10" s="10" t="n">
        <v>0</v>
      </c>
      <c r="BW10" s="10" t="n">
        <v>0</v>
      </c>
      <c r="BX10" s="10" t="n">
        <v>0</v>
      </c>
      <c r="BY10" s="10" t="n">
        <v>8</v>
      </c>
      <c r="BZ10" s="10" t="n">
        <v>0</v>
      </c>
      <c r="CA10" s="10" t="n">
        <v>0</v>
      </c>
      <c r="CB10" s="10" t="n">
        <v>0</v>
      </c>
      <c r="CC10" s="10" t="n">
        <v>0</v>
      </c>
      <c r="CD10" s="10" t="n">
        <v>0</v>
      </c>
      <c r="CE10" s="10" t="n">
        <v>0</v>
      </c>
      <c r="CF10" s="10" t="n">
        <v>0</v>
      </c>
      <c r="CG10" s="10" t="n">
        <v>0</v>
      </c>
      <c r="CH10" s="10" t="n">
        <v>0</v>
      </c>
      <c r="CI10" s="10" t="n">
        <v>0</v>
      </c>
      <c r="CJ10" s="10" t="n">
        <v>0</v>
      </c>
      <c r="CK10" s="10" t="n">
        <v>0</v>
      </c>
      <c r="CL10" s="10"/>
      <c r="CM10" s="10" t="n">
        <v>0</v>
      </c>
      <c r="CN10" s="10" t="n">
        <v>0</v>
      </c>
      <c r="CO10" s="10" t="n">
        <v>0</v>
      </c>
      <c r="CP10" s="10" t="n">
        <v>0</v>
      </c>
      <c r="CQ10" s="10" t="n">
        <v>8</v>
      </c>
      <c r="CR10" s="10"/>
      <c r="CS10" s="10" t="n">
        <v>0</v>
      </c>
      <c r="CT10" s="10" t="n">
        <v>0</v>
      </c>
      <c r="CU10" s="10" t="n">
        <v>0</v>
      </c>
      <c r="CV10" s="10" t="n">
        <v>8</v>
      </c>
      <c r="CW10" s="10" t="n">
        <v>0</v>
      </c>
      <c r="CX10" s="10" t="n">
        <v>0</v>
      </c>
      <c r="CY10" s="10" t="n">
        <v>0</v>
      </c>
      <c r="CZ10" s="10" t="n">
        <v>0</v>
      </c>
      <c r="DA10" s="10" t="n">
        <v>0</v>
      </c>
      <c r="DB10" s="10" t="n">
        <v>0</v>
      </c>
      <c r="DC10" s="10" t="n">
        <v>0</v>
      </c>
      <c r="DD10" s="10" t="n">
        <v>0</v>
      </c>
      <c r="DE10" s="10" t="n">
        <v>0</v>
      </c>
      <c r="DF10" s="10"/>
      <c r="DG10" s="10" t="n">
        <v>0</v>
      </c>
      <c r="DH10" s="10" t="n">
        <v>0</v>
      </c>
      <c r="DI10" s="10" t="n">
        <v>0</v>
      </c>
      <c r="DJ10" s="10" t="n">
        <v>0</v>
      </c>
      <c r="DK10" s="10" t="n">
        <v>0</v>
      </c>
      <c r="DL10" s="10" t="n">
        <v>0</v>
      </c>
      <c r="DM10" s="10" t="n">
        <v>0</v>
      </c>
      <c r="DN10" s="10" t="n">
        <v>0</v>
      </c>
      <c r="DO10" s="10" t="n">
        <v>0</v>
      </c>
      <c r="DP10" s="10" t="n">
        <v>0</v>
      </c>
      <c r="DQ10" s="10" t="n">
        <v>0</v>
      </c>
      <c r="DR10" s="10" t="n">
        <v>13</v>
      </c>
      <c r="DS10" s="10" t="n">
        <v>0</v>
      </c>
      <c r="DT10" s="10" t="n">
        <v>0</v>
      </c>
      <c r="DU10" s="10" t="n">
        <v>4</v>
      </c>
      <c r="DV10" s="10" t="n">
        <v>1</v>
      </c>
      <c r="DW10" s="10" t="n">
        <v>0</v>
      </c>
      <c r="DX10" s="10" t="n">
        <v>0</v>
      </c>
      <c r="DY10" s="10" t="n">
        <v>0</v>
      </c>
      <c r="DZ10" s="10"/>
      <c r="EA10" s="10" t="n">
        <v>0</v>
      </c>
      <c r="EB10" s="10" t="n">
        <v>0</v>
      </c>
      <c r="EC10" s="10" t="n">
        <v>0</v>
      </c>
      <c r="ED10" s="10" t="n">
        <v>12</v>
      </c>
      <c r="EE10" s="10" t="n">
        <v>0</v>
      </c>
      <c r="EF10" s="10" t="n">
        <v>0</v>
      </c>
      <c r="EG10" s="10" t="n">
        <v>0</v>
      </c>
      <c r="EH10" s="10" t="n">
        <v>0</v>
      </c>
      <c r="EI10" s="10"/>
      <c r="EJ10" s="10" t="n">
        <v>0</v>
      </c>
      <c r="EK10" s="10" t="n">
        <v>12</v>
      </c>
      <c r="EL10" s="10" t="n">
        <v>0</v>
      </c>
      <c r="EM10" s="10" t="n">
        <v>0</v>
      </c>
      <c r="EN10" s="10" t="n">
        <v>0</v>
      </c>
      <c r="EO10" s="10" t="n">
        <v>0</v>
      </c>
      <c r="EP10" s="10"/>
      <c r="EQ10" s="10" t="n">
        <v>0</v>
      </c>
      <c r="ER10" s="10" t="n">
        <v>0</v>
      </c>
      <c r="ES10" s="10" t="n">
        <v>0</v>
      </c>
      <c r="ET10" s="10" t="n">
        <v>0</v>
      </c>
      <c r="EU10" s="10" t="n">
        <v>0</v>
      </c>
      <c r="EV10" s="10" t="n">
        <v>0</v>
      </c>
      <c r="EW10" s="10" t="n">
        <v>0</v>
      </c>
      <c r="EX10" s="10" t="n">
        <v>0</v>
      </c>
      <c r="EY10" s="10" t="n">
        <v>1</v>
      </c>
      <c r="EZ10" s="10" t="n">
        <v>0</v>
      </c>
      <c r="FA10" s="10" t="n">
        <v>15</v>
      </c>
      <c r="FB10" s="10" t="n">
        <v>0</v>
      </c>
      <c r="FC10" s="10" t="n">
        <v>0</v>
      </c>
      <c r="FD10" s="10" t="n">
        <v>0</v>
      </c>
      <c r="FE10" s="10" t="n">
        <v>0</v>
      </c>
      <c r="FF10" s="10" t="n">
        <v>0</v>
      </c>
      <c r="FG10" s="10" t="n">
        <v>1</v>
      </c>
      <c r="FH10" s="10" t="n">
        <v>0</v>
      </c>
      <c r="FI10" s="10" t="n">
        <v>3</v>
      </c>
      <c r="FJ10" s="10" t="n">
        <v>0</v>
      </c>
      <c r="FK10" s="10" t="n">
        <v>0</v>
      </c>
      <c r="FL10" s="10" t="n">
        <v>0</v>
      </c>
      <c r="FM10" s="10" t="n">
        <v>0</v>
      </c>
      <c r="FN10" s="10" t="n">
        <v>0</v>
      </c>
      <c r="FO10" s="10" t="n">
        <v>0</v>
      </c>
      <c r="FP10" s="10" t="n">
        <v>0</v>
      </c>
      <c r="FQ10" s="10"/>
      <c r="FR10" s="10" t="n">
        <v>0</v>
      </c>
      <c r="FS10" s="10" t="n">
        <v>0</v>
      </c>
      <c r="FT10" s="10" t="n">
        <v>0</v>
      </c>
      <c r="FU10" s="10" t="n">
        <v>0</v>
      </c>
      <c r="FV10" s="10" t="n">
        <v>0</v>
      </c>
      <c r="FW10" s="10" t="n">
        <v>0</v>
      </c>
      <c r="FX10" s="10" t="n">
        <v>0</v>
      </c>
      <c r="FY10" s="10" t="n">
        <v>0</v>
      </c>
      <c r="FZ10" s="10" t="n">
        <v>0</v>
      </c>
      <c r="GA10" s="10" t="n">
        <v>17</v>
      </c>
      <c r="GB10" s="10" t="n">
        <v>0</v>
      </c>
      <c r="GC10" s="10" t="n">
        <v>0</v>
      </c>
      <c r="GD10" s="10" t="n">
        <v>0</v>
      </c>
      <c r="GE10" s="10" t="n">
        <v>1</v>
      </c>
      <c r="GF10" s="10" t="n">
        <v>0</v>
      </c>
      <c r="GG10" s="10" t="n">
        <v>0</v>
      </c>
      <c r="GH10" s="10" t="n">
        <v>0</v>
      </c>
      <c r="GI10" s="10" t="n">
        <v>0</v>
      </c>
    </row>
    <row r="11" customFormat="false" ht="14" hidden="false" customHeight="false" outlineLevel="0" collapsed="false">
      <c r="A11" s="1" t="s">
        <v>189</v>
      </c>
      <c r="B11" s="2" t="s">
        <v>195</v>
      </c>
      <c r="C11" s="10"/>
      <c r="D11" s="10"/>
      <c r="E11" s="10" t="n">
        <v>0</v>
      </c>
      <c r="F11" s="10" t="n">
        <v>0</v>
      </c>
      <c r="G11" s="10" t="n">
        <v>0</v>
      </c>
      <c r="H11" s="10" t="n">
        <v>1</v>
      </c>
      <c r="I11" s="10" t="n">
        <v>0</v>
      </c>
      <c r="J11" s="10" t="n">
        <v>27</v>
      </c>
      <c r="K11" s="10" t="n">
        <v>0</v>
      </c>
      <c r="L11" s="10" t="n">
        <v>0</v>
      </c>
      <c r="M11" s="10"/>
      <c r="N11" s="10" t="n">
        <v>0</v>
      </c>
      <c r="O11" s="10" t="n">
        <v>0</v>
      </c>
      <c r="P11" s="10" t="n">
        <v>15</v>
      </c>
      <c r="Q11" s="10" t="n">
        <v>1</v>
      </c>
      <c r="R11" s="10" t="n">
        <v>0</v>
      </c>
      <c r="S11" s="10"/>
      <c r="T11" s="10"/>
      <c r="U11" s="10"/>
      <c r="V11" s="10" t="n">
        <v>0</v>
      </c>
      <c r="W11" s="10" t="n">
        <v>0</v>
      </c>
      <c r="X11" s="10" t="n">
        <v>0</v>
      </c>
      <c r="Y11" s="10" t="n">
        <v>0</v>
      </c>
      <c r="Z11" s="10" t="n">
        <v>0</v>
      </c>
      <c r="AA11" s="10" t="n">
        <v>0</v>
      </c>
      <c r="AB11" s="10" t="n">
        <v>0</v>
      </c>
      <c r="AC11" s="10" t="n">
        <v>0</v>
      </c>
      <c r="AD11" s="10" t="n">
        <v>5</v>
      </c>
      <c r="AE11" s="10" t="n">
        <v>0</v>
      </c>
      <c r="AF11" s="10" t="n">
        <v>0</v>
      </c>
      <c r="AG11" s="10" t="n">
        <v>0</v>
      </c>
      <c r="AH11" s="10" t="n">
        <v>0</v>
      </c>
      <c r="AI11" s="10" t="n">
        <v>1</v>
      </c>
      <c r="AJ11" s="10"/>
      <c r="AK11" s="10"/>
      <c r="AL11" s="10" t="n">
        <v>0</v>
      </c>
      <c r="AM11" s="10" t="n">
        <v>16</v>
      </c>
      <c r="AN11" s="10" t="n">
        <v>0</v>
      </c>
      <c r="AO11" s="10" t="n">
        <v>0</v>
      </c>
      <c r="AP11" s="10"/>
      <c r="AQ11" s="10"/>
      <c r="AR11" s="10"/>
      <c r="AS11" s="10"/>
      <c r="AT11" s="10" t="n">
        <v>0</v>
      </c>
      <c r="AU11" s="10" t="n">
        <v>0</v>
      </c>
      <c r="AV11" s="10" t="n">
        <v>0</v>
      </c>
      <c r="AW11" s="10" t="n">
        <v>0</v>
      </c>
      <c r="AX11" s="10" t="n">
        <v>0</v>
      </c>
      <c r="AY11" s="10" t="n">
        <v>0</v>
      </c>
      <c r="AZ11" s="10" t="n">
        <v>27</v>
      </c>
      <c r="BA11" s="10" t="n">
        <v>0</v>
      </c>
      <c r="BB11" s="10" t="n">
        <v>4</v>
      </c>
      <c r="BC11" s="10" t="n">
        <v>1</v>
      </c>
      <c r="BD11" s="10"/>
      <c r="BE11" s="10" t="n">
        <v>0</v>
      </c>
      <c r="BF11" s="10" t="n">
        <v>0</v>
      </c>
      <c r="BG11" s="10" t="n">
        <v>24</v>
      </c>
      <c r="BH11" s="10" t="n">
        <v>0</v>
      </c>
      <c r="BI11" s="10" t="n">
        <v>0</v>
      </c>
      <c r="BJ11" s="10" t="n">
        <v>0</v>
      </c>
      <c r="BK11" s="10" t="n">
        <v>0</v>
      </c>
      <c r="BL11" s="10" t="n">
        <v>0</v>
      </c>
      <c r="BM11" s="10" t="n">
        <v>0</v>
      </c>
      <c r="BN11" s="10" t="n">
        <v>0</v>
      </c>
      <c r="BO11" s="10" t="n">
        <v>0</v>
      </c>
      <c r="BP11" s="10" t="n">
        <v>0</v>
      </c>
      <c r="BQ11" s="10" t="n">
        <v>0</v>
      </c>
      <c r="BR11" s="10" t="n">
        <v>0</v>
      </c>
      <c r="BS11" s="10" t="n">
        <v>0</v>
      </c>
      <c r="BT11" s="10"/>
      <c r="BU11" s="10" t="n">
        <v>0</v>
      </c>
      <c r="BV11" s="10" t="n">
        <v>4</v>
      </c>
      <c r="BW11" s="10" t="n">
        <v>4</v>
      </c>
      <c r="BX11" s="10" t="n">
        <v>1</v>
      </c>
      <c r="BY11" s="10" t="n">
        <v>15</v>
      </c>
      <c r="BZ11" s="10" t="n">
        <v>0</v>
      </c>
      <c r="CA11" s="10" t="n">
        <v>0</v>
      </c>
      <c r="CB11" s="10" t="n">
        <v>0</v>
      </c>
      <c r="CC11" s="10" t="n">
        <v>0</v>
      </c>
      <c r="CD11" s="10" t="n">
        <v>0</v>
      </c>
      <c r="CE11" s="10" t="n">
        <v>0</v>
      </c>
      <c r="CF11" s="10" t="n">
        <v>0</v>
      </c>
      <c r="CG11" s="10" t="n">
        <v>0</v>
      </c>
      <c r="CH11" s="10" t="n">
        <v>0</v>
      </c>
      <c r="CI11" s="10" t="n">
        <v>0</v>
      </c>
      <c r="CJ11" s="10" t="n">
        <v>0</v>
      </c>
      <c r="CK11" s="10" t="n">
        <v>0</v>
      </c>
      <c r="CL11" s="10"/>
      <c r="CM11" s="10" t="n">
        <v>0</v>
      </c>
      <c r="CN11" s="10" t="n">
        <v>0</v>
      </c>
      <c r="CO11" s="10" t="n">
        <v>0</v>
      </c>
      <c r="CP11" s="10" t="n">
        <v>0</v>
      </c>
      <c r="CQ11" s="10" t="n">
        <v>28</v>
      </c>
      <c r="CR11" s="10"/>
      <c r="CS11" s="10" t="n">
        <v>0</v>
      </c>
      <c r="CT11" s="10" t="n">
        <v>0</v>
      </c>
      <c r="CU11" s="10" t="n">
        <v>0</v>
      </c>
      <c r="CV11" s="10" t="n">
        <v>28</v>
      </c>
      <c r="CW11" s="10" t="n">
        <v>0</v>
      </c>
      <c r="CX11" s="10" t="n">
        <v>0</v>
      </c>
      <c r="CY11" s="10" t="n">
        <v>0</v>
      </c>
      <c r="CZ11" s="10" t="n">
        <v>0</v>
      </c>
      <c r="DA11" s="10" t="n">
        <v>0</v>
      </c>
      <c r="DB11" s="10" t="n">
        <v>0</v>
      </c>
      <c r="DC11" s="10" t="n">
        <v>0</v>
      </c>
      <c r="DD11" s="10" t="n">
        <v>0</v>
      </c>
      <c r="DE11" s="10" t="n">
        <v>0</v>
      </c>
      <c r="DF11" s="10"/>
      <c r="DG11" s="10" t="n">
        <v>0</v>
      </c>
      <c r="DH11" s="10" t="n">
        <v>0</v>
      </c>
      <c r="DI11" s="10" t="n">
        <v>0</v>
      </c>
      <c r="DJ11" s="10" t="n">
        <v>0</v>
      </c>
      <c r="DK11" s="10" t="n">
        <v>0</v>
      </c>
      <c r="DL11" s="10" t="n">
        <v>0</v>
      </c>
      <c r="DM11" s="10" t="n">
        <v>0</v>
      </c>
      <c r="DN11" s="10" t="n">
        <v>3</v>
      </c>
      <c r="DO11" s="10" t="n">
        <v>0</v>
      </c>
      <c r="DP11" s="10" t="n">
        <v>0</v>
      </c>
      <c r="DQ11" s="10" t="n">
        <v>0</v>
      </c>
      <c r="DR11" s="10" t="n">
        <v>37</v>
      </c>
      <c r="DS11" s="10" t="n">
        <v>0</v>
      </c>
      <c r="DT11" s="10" t="n">
        <v>0</v>
      </c>
      <c r="DU11" s="10" t="n">
        <v>11</v>
      </c>
      <c r="DV11" s="10" t="n">
        <v>1</v>
      </c>
      <c r="DW11" s="10" t="n">
        <v>0</v>
      </c>
      <c r="DX11" s="10" t="n">
        <v>0</v>
      </c>
      <c r="DY11" s="10" t="n">
        <v>0</v>
      </c>
      <c r="DZ11" s="10"/>
      <c r="EA11" s="10" t="n">
        <v>0</v>
      </c>
      <c r="EB11" s="10" t="n">
        <v>0</v>
      </c>
      <c r="EC11" s="10" t="n">
        <v>0</v>
      </c>
      <c r="ED11" s="10" t="n">
        <v>26</v>
      </c>
      <c r="EE11" s="10" t="n">
        <v>0</v>
      </c>
      <c r="EF11" s="10" t="n">
        <v>0</v>
      </c>
      <c r="EG11" s="10" t="n">
        <v>0</v>
      </c>
      <c r="EH11" s="10" t="n">
        <v>0</v>
      </c>
      <c r="EI11" s="10"/>
      <c r="EJ11" s="10" t="n">
        <v>0</v>
      </c>
      <c r="EK11" s="10" t="n">
        <v>24</v>
      </c>
      <c r="EL11" s="10" t="n">
        <v>0</v>
      </c>
      <c r="EM11" s="10" t="n">
        <v>0</v>
      </c>
      <c r="EN11" s="10" t="n">
        <v>0</v>
      </c>
      <c r="EO11" s="10" t="n">
        <v>0</v>
      </c>
      <c r="EP11" s="10"/>
      <c r="EQ11" s="10" t="n">
        <v>0</v>
      </c>
      <c r="ER11" s="10" t="n">
        <v>0</v>
      </c>
      <c r="ES11" s="10" t="n">
        <v>0</v>
      </c>
      <c r="ET11" s="10" t="n">
        <v>0</v>
      </c>
      <c r="EU11" s="10" t="n">
        <v>0</v>
      </c>
      <c r="EV11" s="10" t="n">
        <v>0</v>
      </c>
      <c r="EW11" s="10" t="n">
        <v>0</v>
      </c>
      <c r="EX11" s="10" t="n">
        <v>0</v>
      </c>
      <c r="EY11" s="10" t="n">
        <v>0</v>
      </c>
      <c r="EZ11" s="10" t="n">
        <v>0</v>
      </c>
      <c r="FA11" s="10" t="n">
        <v>48</v>
      </c>
      <c r="FB11" s="10" t="n">
        <v>0</v>
      </c>
      <c r="FC11" s="10" t="n">
        <v>0</v>
      </c>
      <c r="FD11" s="10" t="n">
        <v>0</v>
      </c>
      <c r="FE11" s="10" t="n">
        <v>0</v>
      </c>
      <c r="FF11" s="10" t="n">
        <v>0</v>
      </c>
      <c r="FG11" s="10" t="n">
        <v>1</v>
      </c>
      <c r="FH11" s="10" t="n">
        <v>0</v>
      </c>
      <c r="FI11" s="10" t="n">
        <v>5</v>
      </c>
      <c r="FJ11" s="10" t="n">
        <v>0</v>
      </c>
      <c r="FK11" s="10" t="n">
        <v>0</v>
      </c>
      <c r="FL11" s="10" t="n">
        <v>0</v>
      </c>
      <c r="FM11" s="10" t="n">
        <v>0</v>
      </c>
      <c r="FN11" s="10" t="n">
        <v>0</v>
      </c>
      <c r="FO11" s="10" t="n">
        <v>0</v>
      </c>
      <c r="FP11" s="10" t="n">
        <v>0</v>
      </c>
      <c r="FQ11" s="10"/>
      <c r="FR11" s="10" t="n">
        <v>0</v>
      </c>
      <c r="FS11" s="10" t="n">
        <v>0</v>
      </c>
      <c r="FT11" s="10" t="n">
        <v>0</v>
      </c>
      <c r="FU11" s="10" t="n">
        <v>0</v>
      </c>
      <c r="FV11" s="10" t="n">
        <v>1</v>
      </c>
      <c r="FW11" s="10" t="n">
        <v>0</v>
      </c>
      <c r="FX11" s="10" t="n">
        <v>0</v>
      </c>
      <c r="FY11" s="10" t="n">
        <v>0</v>
      </c>
      <c r="FZ11" s="10" t="n">
        <v>0</v>
      </c>
      <c r="GA11" s="10" t="n">
        <v>37</v>
      </c>
      <c r="GB11" s="10" t="n">
        <v>0</v>
      </c>
      <c r="GC11" s="10" t="n">
        <v>0</v>
      </c>
      <c r="GD11" s="10" t="n">
        <v>0</v>
      </c>
      <c r="GE11" s="10" t="n">
        <v>6</v>
      </c>
      <c r="GF11" s="10" t="n">
        <v>0</v>
      </c>
      <c r="GG11" s="10" t="n">
        <v>0</v>
      </c>
      <c r="GH11" s="10" t="n">
        <v>0</v>
      </c>
      <c r="GI11" s="10" t="n">
        <v>0</v>
      </c>
    </row>
    <row r="12" customFormat="false" ht="15" hidden="false" customHeight="false" outlineLevel="0" collapsed="false">
      <c r="A12" s="1" t="s">
        <v>189</v>
      </c>
      <c r="B12" s="2" t="s">
        <v>196</v>
      </c>
      <c r="C12" s="10"/>
      <c r="D12" s="10"/>
      <c r="E12" s="10" t="n">
        <v>0</v>
      </c>
      <c r="F12" s="10" t="n">
        <v>0</v>
      </c>
      <c r="G12" s="10" t="n">
        <v>0</v>
      </c>
      <c r="H12" s="10" t="n">
        <v>0</v>
      </c>
      <c r="I12" s="10" t="n">
        <v>0</v>
      </c>
      <c r="J12" s="10" t="n">
        <v>32</v>
      </c>
      <c r="K12" s="10" t="n">
        <v>0</v>
      </c>
      <c r="L12" s="10" t="n">
        <v>0</v>
      </c>
      <c r="M12" s="10"/>
      <c r="N12" s="10" t="n">
        <v>0</v>
      </c>
      <c r="O12" s="10" t="n">
        <v>0</v>
      </c>
      <c r="P12" s="10" t="n">
        <v>12</v>
      </c>
      <c r="Q12" s="10" t="n">
        <v>0</v>
      </c>
      <c r="R12" s="10" t="n">
        <v>0</v>
      </c>
      <c r="S12" s="10"/>
      <c r="T12" s="10"/>
      <c r="U12" s="10"/>
      <c r="V12" s="10" t="n">
        <v>0</v>
      </c>
      <c r="W12" s="10" t="n">
        <v>0</v>
      </c>
      <c r="X12" s="10" t="n">
        <v>2</v>
      </c>
      <c r="Y12" s="10" t="n">
        <v>0</v>
      </c>
      <c r="Z12" s="10" t="n">
        <v>0</v>
      </c>
      <c r="AA12" s="10" t="n">
        <v>0</v>
      </c>
      <c r="AB12" s="10" t="n">
        <v>0</v>
      </c>
      <c r="AC12" s="10" t="n">
        <v>0</v>
      </c>
      <c r="AD12" s="10" t="n">
        <v>8</v>
      </c>
      <c r="AE12" s="10" t="n">
        <v>0</v>
      </c>
      <c r="AF12" s="10" t="n">
        <v>0</v>
      </c>
      <c r="AG12" s="10" t="n">
        <v>0</v>
      </c>
      <c r="AH12" s="10" t="n">
        <v>0</v>
      </c>
      <c r="AI12" s="10" t="n">
        <v>2</v>
      </c>
      <c r="AJ12" s="10"/>
      <c r="AK12" s="10"/>
      <c r="AL12" s="10" t="n">
        <v>1</v>
      </c>
      <c r="AM12" s="10" t="n">
        <v>11</v>
      </c>
      <c r="AN12" s="10" t="n">
        <v>0</v>
      </c>
      <c r="AO12" s="10" t="n">
        <v>0</v>
      </c>
      <c r="AP12" s="10"/>
      <c r="AQ12" s="10"/>
      <c r="AR12" s="10"/>
      <c r="AS12" s="10"/>
      <c r="AT12" s="10" t="n">
        <v>0</v>
      </c>
      <c r="AU12" s="10" t="n">
        <v>0</v>
      </c>
      <c r="AV12" s="10" t="n">
        <v>0</v>
      </c>
      <c r="AW12" s="10" t="n">
        <v>0</v>
      </c>
      <c r="AX12" s="10" t="n">
        <v>0</v>
      </c>
      <c r="AY12" s="10" t="n">
        <v>0</v>
      </c>
      <c r="AZ12" s="10" t="n">
        <v>11</v>
      </c>
      <c r="BA12" s="10" t="n">
        <v>0</v>
      </c>
      <c r="BB12" s="10" t="n">
        <v>0</v>
      </c>
      <c r="BC12" s="10" t="n">
        <v>1</v>
      </c>
      <c r="BD12" s="10"/>
      <c r="BE12" s="10" t="n">
        <v>0</v>
      </c>
      <c r="BF12" s="10" t="n">
        <v>1</v>
      </c>
      <c r="BG12" s="10" t="n">
        <v>15</v>
      </c>
      <c r="BH12" s="10" t="n">
        <v>0</v>
      </c>
      <c r="BI12" s="10" t="n">
        <v>0</v>
      </c>
      <c r="BJ12" s="10" t="n">
        <v>0</v>
      </c>
      <c r="BK12" s="10" t="n">
        <v>0</v>
      </c>
      <c r="BL12" s="10" t="n">
        <v>0</v>
      </c>
      <c r="BM12" s="10" t="n">
        <v>0</v>
      </c>
      <c r="BN12" s="10" t="n">
        <v>0</v>
      </c>
      <c r="BO12" s="10" t="n">
        <v>0</v>
      </c>
      <c r="BP12" s="10" t="n">
        <v>0</v>
      </c>
      <c r="BQ12" s="10" t="n">
        <v>0</v>
      </c>
      <c r="BR12" s="10" t="n">
        <v>0</v>
      </c>
      <c r="BS12" s="10" t="n">
        <v>0</v>
      </c>
      <c r="BT12" s="10"/>
      <c r="BU12" s="10" t="n">
        <v>0</v>
      </c>
      <c r="BV12" s="10" t="n">
        <v>10</v>
      </c>
      <c r="BW12" s="10" t="n">
        <v>0</v>
      </c>
      <c r="BX12" s="10" t="n">
        <v>0</v>
      </c>
      <c r="BY12" s="10" t="n">
        <v>8</v>
      </c>
      <c r="BZ12" s="10" t="n">
        <v>0</v>
      </c>
      <c r="CA12" s="10" t="n">
        <v>0</v>
      </c>
      <c r="CB12" s="10" t="n">
        <v>0</v>
      </c>
      <c r="CC12" s="10" t="n">
        <v>0</v>
      </c>
      <c r="CD12" s="10" t="n">
        <v>0</v>
      </c>
      <c r="CE12" s="10" t="n">
        <v>0</v>
      </c>
      <c r="CF12" s="10" t="n">
        <v>0</v>
      </c>
      <c r="CG12" s="10" t="n">
        <v>0</v>
      </c>
      <c r="CH12" s="10" t="n">
        <v>0</v>
      </c>
      <c r="CI12" s="10" t="n">
        <v>0</v>
      </c>
      <c r="CJ12" s="10" t="n">
        <v>0</v>
      </c>
      <c r="CK12" s="10" t="n">
        <v>0</v>
      </c>
      <c r="CL12" s="10"/>
      <c r="CM12" s="10" t="n">
        <v>0</v>
      </c>
      <c r="CN12" s="10" t="n">
        <v>0</v>
      </c>
      <c r="CO12" s="10" t="n">
        <v>0</v>
      </c>
      <c r="CP12" s="10" t="n">
        <v>0</v>
      </c>
      <c r="CQ12" s="10" t="n">
        <v>18</v>
      </c>
      <c r="CR12" s="10"/>
      <c r="CS12" s="10" t="n">
        <v>0</v>
      </c>
      <c r="CT12" s="10" t="n">
        <v>0</v>
      </c>
      <c r="CU12" s="10" t="n">
        <v>0</v>
      </c>
      <c r="CV12" s="10" t="n">
        <v>18</v>
      </c>
      <c r="CW12" s="10" t="n">
        <v>0</v>
      </c>
      <c r="CX12" s="10" t="n">
        <v>0</v>
      </c>
      <c r="CY12" s="10" t="n">
        <v>0</v>
      </c>
      <c r="CZ12" s="10" t="n">
        <v>0</v>
      </c>
      <c r="DA12" s="10" t="n">
        <v>0</v>
      </c>
      <c r="DB12" s="10" t="n">
        <v>0</v>
      </c>
      <c r="DC12" s="10" t="n">
        <v>0</v>
      </c>
      <c r="DD12" s="10" t="n">
        <v>0</v>
      </c>
      <c r="DE12" s="10" t="n">
        <v>0</v>
      </c>
      <c r="DF12" s="10"/>
      <c r="DG12" s="10" t="n">
        <v>0</v>
      </c>
      <c r="DH12" s="10" t="n">
        <v>0</v>
      </c>
      <c r="DI12" s="10" t="n">
        <v>0</v>
      </c>
      <c r="DJ12" s="10" t="n">
        <v>0</v>
      </c>
      <c r="DK12" s="10" t="n">
        <v>0</v>
      </c>
      <c r="DL12" s="10" t="n">
        <v>0</v>
      </c>
      <c r="DM12" s="10" t="n">
        <v>0</v>
      </c>
      <c r="DN12" s="10" t="n">
        <v>2</v>
      </c>
      <c r="DO12" s="10" t="n">
        <v>0</v>
      </c>
      <c r="DP12" s="10" t="n">
        <v>0</v>
      </c>
      <c r="DQ12" s="10" t="n">
        <v>0</v>
      </c>
      <c r="DR12" s="10" t="n">
        <v>20</v>
      </c>
      <c r="DS12" s="10" t="n">
        <v>0</v>
      </c>
      <c r="DT12" s="10" t="n">
        <v>0</v>
      </c>
      <c r="DU12" s="10" t="n">
        <v>8</v>
      </c>
      <c r="DV12" s="10" t="n">
        <v>0</v>
      </c>
      <c r="DW12" s="10" t="n">
        <v>0</v>
      </c>
      <c r="DX12" s="10" t="n">
        <v>0</v>
      </c>
      <c r="DY12" s="10" t="n">
        <v>0</v>
      </c>
      <c r="DZ12" s="10"/>
      <c r="EA12" s="10" t="n">
        <v>0</v>
      </c>
      <c r="EB12" s="10" t="n">
        <v>0</v>
      </c>
      <c r="EC12" s="10" t="n">
        <v>0</v>
      </c>
      <c r="ED12" s="10" t="n">
        <v>12</v>
      </c>
      <c r="EE12" s="10" t="n">
        <v>0</v>
      </c>
      <c r="EF12" s="10" t="n">
        <v>0</v>
      </c>
      <c r="EG12" s="10" t="n">
        <v>0</v>
      </c>
      <c r="EH12" s="10" t="n">
        <v>0</v>
      </c>
      <c r="EI12" s="10"/>
      <c r="EJ12" s="10" t="n">
        <v>0</v>
      </c>
      <c r="EK12" s="10" t="n">
        <v>16</v>
      </c>
      <c r="EL12" s="10" t="n">
        <v>0</v>
      </c>
      <c r="EM12" s="10" t="n">
        <v>0</v>
      </c>
      <c r="EN12" s="10" t="n">
        <v>0</v>
      </c>
      <c r="EO12" s="10" t="n">
        <v>0</v>
      </c>
      <c r="EP12" s="10"/>
      <c r="EQ12" s="10" t="n">
        <v>0</v>
      </c>
      <c r="ER12" s="10" t="n">
        <v>0</v>
      </c>
      <c r="ES12" s="10" t="n">
        <v>0</v>
      </c>
      <c r="ET12" s="10" t="n">
        <v>0</v>
      </c>
      <c r="EU12" s="10" t="n">
        <v>0</v>
      </c>
      <c r="EV12" s="10" t="n">
        <v>0</v>
      </c>
      <c r="EW12" s="10" t="n">
        <v>0</v>
      </c>
      <c r="EX12" s="10" t="n">
        <v>0</v>
      </c>
      <c r="EY12" s="10" t="n">
        <v>0</v>
      </c>
      <c r="EZ12" s="10" t="n">
        <v>0</v>
      </c>
      <c r="FA12" s="10" t="n">
        <v>24</v>
      </c>
      <c r="FB12" s="10" t="n">
        <v>0</v>
      </c>
      <c r="FC12" s="10" t="n">
        <v>0</v>
      </c>
      <c r="FD12" s="10" t="n">
        <v>0</v>
      </c>
      <c r="FE12" s="10" t="n">
        <v>0</v>
      </c>
      <c r="FF12" s="10" t="n">
        <v>0</v>
      </c>
      <c r="FG12" s="10" t="n">
        <v>0</v>
      </c>
      <c r="FH12" s="10" t="n">
        <v>0</v>
      </c>
      <c r="FI12" s="10" t="n">
        <v>6</v>
      </c>
      <c r="FJ12" s="10" t="n">
        <v>0</v>
      </c>
      <c r="FK12" s="10" t="n">
        <v>0</v>
      </c>
      <c r="FL12" s="10" t="n">
        <v>0</v>
      </c>
      <c r="FM12" s="10" t="n">
        <v>0</v>
      </c>
      <c r="FN12" s="10" t="n">
        <v>0</v>
      </c>
      <c r="FO12" s="10" t="n">
        <v>0</v>
      </c>
      <c r="FP12" s="10" t="n">
        <v>0</v>
      </c>
      <c r="FQ12" s="10"/>
      <c r="FR12" s="14" t="n">
        <v>0</v>
      </c>
      <c r="FS12" s="14" t="n">
        <v>0</v>
      </c>
      <c r="FT12" s="14" t="n">
        <v>0</v>
      </c>
      <c r="FU12" s="14" t="n">
        <v>0</v>
      </c>
      <c r="FV12" s="14" t="n">
        <v>0</v>
      </c>
      <c r="FW12" s="14" t="n">
        <v>0</v>
      </c>
      <c r="FX12" s="14" t="n">
        <v>0</v>
      </c>
      <c r="FY12" s="14" t="n">
        <v>0</v>
      </c>
      <c r="FZ12" s="14" t="n">
        <v>0</v>
      </c>
      <c r="GA12" s="14" t="n">
        <v>24</v>
      </c>
      <c r="GB12" s="14" t="n">
        <v>0</v>
      </c>
      <c r="GC12" s="14" t="n">
        <v>0</v>
      </c>
      <c r="GD12" s="14" t="n">
        <v>0</v>
      </c>
      <c r="GE12" s="14" t="n">
        <v>0</v>
      </c>
      <c r="GF12" s="14" t="n">
        <v>3</v>
      </c>
      <c r="GG12" s="14" t="n">
        <v>0</v>
      </c>
      <c r="GH12" s="14" t="n">
        <v>0</v>
      </c>
      <c r="GI12" s="14" t="n">
        <v>0</v>
      </c>
      <c r="GJ12" s="0"/>
    </row>
    <row r="13" s="17" customFormat="true" ht="14" hidden="false" customHeight="false" outlineLevel="0" collapsed="false">
      <c r="A13" s="16" t="s">
        <v>189</v>
      </c>
      <c r="B13" s="17" t="s">
        <v>197</v>
      </c>
      <c r="C13" s="13" t="n">
        <f aca="false">SUM(E13:L13)</f>
        <v>128</v>
      </c>
      <c r="D13" s="13"/>
      <c r="E13" s="13" t="n">
        <v>0</v>
      </c>
      <c r="F13" s="13" t="n">
        <v>0</v>
      </c>
      <c r="G13" s="13" t="n">
        <v>0</v>
      </c>
      <c r="H13" s="13" t="n">
        <v>1</v>
      </c>
      <c r="I13" s="13" t="n">
        <v>1</v>
      </c>
      <c r="J13" s="13" t="n">
        <v>126</v>
      </c>
      <c r="K13" s="13" t="n">
        <v>0</v>
      </c>
      <c r="L13" s="13" t="n">
        <v>0</v>
      </c>
      <c r="M13" s="13" t="n">
        <f aca="false">SUM(N13:R13)</f>
        <v>84</v>
      </c>
      <c r="N13" s="13" t="n">
        <v>0</v>
      </c>
      <c r="O13" s="13" t="n">
        <v>0</v>
      </c>
      <c r="P13" s="13" t="n">
        <v>83</v>
      </c>
      <c r="Q13" s="13" t="n">
        <v>1</v>
      </c>
      <c r="R13" s="13" t="n">
        <v>0</v>
      </c>
      <c r="S13" s="13"/>
      <c r="T13" s="13"/>
      <c r="U13" s="13" t="n">
        <f aca="false">SUM(V13:AI13)</f>
        <v>48</v>
      </c>
      <c r="V13" s="13" t="n">
        <v>0</v>
      </c>
      <c r="W13" s="13" t="n">
        <v>0</v>
      </c>
      <c r="X13" s="13" t="n">
        <v>9</v>
      </c>
      <c r="Y13" s="13" t="n">
        <v>0</v>
      </c>
      <c r="Z13" s="13" t="n">
        <v>0</v>
      </c>
      <c r="AA13" s="13" t="n">
        <v>0</v>
      </c>
      <c r="AB13" s="13" t="n">
        <v>0</v>
      </c>
      <c r="AC13" s="13" t="n">
        <v>0</v>
      </c>
      <c r="AD13" s="13" t="n">
        <v>34</v>
      </c>
      <c r="AE13" s="13" t="n">
        <v>0</v>
      </c>
      <c r="AF13" s="13" t="n">
        <v>0</v>
      </c>
      <c r="AG13" s="13" t="n">
        <v>0</v>
      </c>
      <c r="AH13" s="13" t="n">
        <v>0</v>
      </c>
      <c r="AI13" s="13" t="n">
        <v>5</v>
      </c>
      <c r="AJ13" s="13"/>
      <c r="AK13" s="13" t="n">
        <f aca="false">SUM(AL13:AO13)</f>
        <v>88</v>
      </c>
      <c r="AL13" s="13" t="n">
        <v>1</v>
      </c>
      <c r="AM13" s="13" t="n">
        <v>87</v>
      </c>
      <c r="AN13" s="13" t="n">
        <v>0</v>
      </c>
      <c r="AO13" s="13" t="n">
        <v>0</v>
      </c>
      <c r="AP13" s="13"/>
      <c r="AQ13" s="13"/>
      <c r="AR13" s="13"/>
      <c r="AS13" s="13" t="n">
        <f aca="false">SUM(AT13:BC13)</f>
        <v>118</v>
      </c>
      <c r="AT13" s="13" t="n">
        <v>0</v>
      </c>
      <c r="AU13" s="13" t="n">
        <v>0</v>
      </c>
      <c r="AV13" s="13" t="n">
        <v>1</v>
      </c>
      <c r="AW13" s="13" t="n">
        <v>0</v>
      </c>
      <c r="AX13" s="13" t="n">
        <v>0</v>
      </c>
      <c r="AY13" s="13" t="n">
        <v>0</v>
      </c>
      <c r="AZ13" s="13" t="n">
        <v>94</v>
      </c>
      <c r="BA13" s="13" t="n">
        <v>0</v>
      </c>
      <c r="BB13" s="13" t="n">
        <v>14</v>
      </c>
      <c r="BC13" s="13" t="n">
        <v>9</v>
      </c>
      <c r="BD13" s="13" t="n">
        <f aca="false">SUM(BE13:BS13)</f>
        <v>131</v>
      </c>
      <c r="BE13" s="13" t="n">
        <v>1</v>
      </c>
      <c r="BF13" s="13" t="n">
        <v>3</v>
      </c>
      <c r="BG13" s="13" t="n">
        <v>126</v>
      </c>
      <c r="BH13" s="13" t="n">
        <v>0</v>
      </c>
      <c r="BI13" s="13" t="n">
        <v>0</v>
      </c>
      <c r="BJ13" s="13" t="n">
        <v>0</v>
      </c>
      <c r="BK13" s="13" t="n">
        <v>0</v>
      </c>
      <c r="BL13" s="13" t="n">
        <v>1</v>
      </c>
      <c r="BM13" s="13" t="n">
        <v>0</v>
      </c>
      <c r="BN13" s="13" t="n">
        <v>0</v>
      </c>
      <c r="BO13" s="13" t="n">
        <v>0</v>
      </c>
      <c r="BP13" s="13" t="n">
        <v>0</v>
      </c>
      <c r="BQ13" s="13" t="n">
        <v>0</v>
      </c>
      <c r="BR13" s="13" t="n">
        <v>0</v>
      </c>
      <c r="BS13" s="13" t="n">
        <v>0</v>
      </c>
      <c r="BT13" s="13" t="n">
        <f aca="false">SUM(BU13:CK13)</f>
        <v>100</v>
      </c>
      <c r="BU13" s="13" t="n">
        <v>0</v>
      </c>
      <c r="BV13" s="13" t="n">
        <v>37</v>
      </c>
      <c r="BW13" s="13" t="n">
        <v>7</v>
      </c>
      <c r="BX13" s="13" t="n">
        <v>1</v>
      </c>
      <c r="BY13" s="13" t="n">
        <v>54</v>
      </c>
      <c r="BZ13" s="13" t="n">
        <v>0</v>
      </c>
      <c r="CA13" s="13" t="n">
        <v>0</v>
      </c>
      <c r="CB13" s="13" t="n">
        <v>0</v>
      </c>
      <c r="CC13" s="13" t="n">
        <v>0</v>
      </c>
      <c r="CD13" s="13" t="n">
        <v>1</v>
      </c>
      <c r="CE13" s="13" t="n">
        <v>0</v>
      </c>
      <c r="CF13" s="13" t="n">
        <v>0</v>
      </c>
      <c r="CG13" s="13" t="n">
        <v>0</v>
      </c>
      <c r="CH13" s="13" t="n">
        <v>0</v>
      </c>
      <c r="CI13" s="13" t="n">
        <v>0</v>
      </c>
      <c r="CJ13" s="13" t="n">
        <v>0</v>
      </c>
      <c r="CK13" s="13" t="n">
        <v>0</v>
      </c>
      <c r="CL13" s="13" t="n">
        <f aca="false">SUM(CM13:CQ13)</f>
        <v>126</v>
      </c>
      <c r="CM13" s="13" t="n">
        <v>0</v>
      </c>
      <c r="CN13" s="13" t="n">
        <v>0</v>
      </c>
      <c r="CO13" s="13" t="n">
        <v>1</v>
      </c>
      <c r="CP13" s="13" t="n">
        <v>0</v>
      </c>
      <c r="CQ13" s="13" t="n">
        <v>125</v>
      </c>
      <c r="CR13" s="13" t="n">
        <f aca="false">SUM(CS13:DE13)</f>
        <v>112</v>
      </c>
      <c r="CS13" s="13" t="n">
        <v>0</v>
      </c>
      <c r="CT13" s="13" t="n">
        <v>0</v>
      </c>
      <c r="CU13" s="13" t="n">
        <v>0</v>
      </c>
      <c r="CV13" s="13" t="n">
        <v>112</v>
      </c>
      <c r="CW13" s="13" t="n">
        <v>0</v>
      </c>
      <c r="CX13" s="13" t="n">
        <v>0</v>
      </c>
      <c r="CY13" s="13" t="n">
        <v>0</v>
      </c>
      <c r="CZ13" s="13" t="n">
        <v>0</v>
      </c>
      <c r="DA13" s="13" t="n">
        <v>0</v>
      </c>
      <c r="DB13" s="13" t="n">
        <v>0</v>
      </c>
      <c r="DC13" s="13" t="n">
        <v>0</v>
      </c>
      <c r="DD13" s="13" t="n">
        <v>0</v>
      </c>
      <c r="DE13" s="13" t="n">
        <v>0</v>
      </c>
      <c r="DF13" s="13" t="n">
        <f aca="false">SUM(DG13:DY13)</f>
        <v>236</v>
      </c>
      <c r="DG13" s="13" t="n">
        <v>0</v>
      </c>
      <c r="DH13" s="13" t="n">
        <v>0</v>
      </c>
      <c r="DI13" s="13" t="n">
        <v>0</v>
      </c>
      <c r="DJ13" s="13" t="n">
        <v>0</v>
      </c>
      <c r="DK13" s="13" t="n">
        <v>0</v>
      </c>
      <c r="DL13" s="13" t="n">
        <v>0</v>
      </c>
      <c r="DM13" s="13" t="n">
        <v>1</v>
      </c>
      <c r="DN13" s="13" t="n">
        <v>10</v>
      </c>
      <c r="DO13" s="13" t="n">
        <v>0</v>
      </c>
      <c r="DP13" s="13" t="n">
        <v>0</v>
      </c>
      <c r="DQ13" s="13" t="n">
        <v>0</v>
      </c>
      <c r="DR13" s="13" t="n">
        <v>169</v>
      </c>
      <c r="DS13" s="13" t="n">
        <v>0</v>
      </c>
      <c r="DT13" s="13" t="n">
        <v>0</v>
      </c>
      <c r="DU13" s="13" t="n">
        <v>51</v>
      </c>
      <c r="DV13" s="13" t="n">
        <v>5</v>
      </c>
      <c r="DW13" s="13" t="n">
        <v>0</v>
      </c>
      <c r="DX13" s="13" t="n">
        <v>0</v>
      </c>
      <c r="DY13" s="13" t="n">
        <v>0</v>
      </c>
      <c r="DZ13" s="13" t="n">
        <f aca="false">SUM(EA13:EH13)</f>
        <v>128</v>
      </c>
      <c r="EA13" s="13" t="n">
        <v>0</v>
      </c>
      <c r="EB13" s="13" t="n">
        <v>0</v>
      </c>
      <c r="EC13" s="13" t="n">
        <v>0</v>
      </c>
      <c r="ED13" s="13" t="n">
        <v>128</v>
      </c>
      <c r="EE13" s="13" t="n">
        <v>0</v>
      </c>
      <c r="EF13" s="13" t="n">
        <v>0</v>
      </c>
      <c r="EG13" s="13" t="n">
        <v>0</v>
      </c>
      <c r="EH13" s="13" t="n">
        <v>0</v>
      </c>
      <c r="EI13" s="13" t="n">
        <f aca="false">SUM(EJ13:EO13)</f>
        <v>126</v>
      </c>
      <c r="EJ13" s="13" t="n">
        <v>0</v>
      </c>
      <c r="EK13" s="13" t="n">
        <v>126</v>
      </c>
      <c r="EL13" s="13" t="n">
        <v>0</v>
      </c>
      <c r="EM13" s="13" t="n">
        <v>0</v>
      </c>
      <c r="EN13" s="13" t="n">
        <v>0</v>
      </c>
      <c r="EO13" s="13" t="n">
        <v>0</v>
      </c>
      <c r="EP13" s="13" t="n">
        <f aca="false">SUM(EQ13:FP13)</f>
        <v>239</v>
      </c>
      <c r="EQ13" s="13" t="n">
        <v>0</v>
      </c>
      <c r="ER13" s="13" t="n">
        <v>0</v>
      </c>
      <c r="ES13" s="13" t="n">
        <v>0</v>
      </c>
      <c r="ET13" s="13" t="n">
        <v>0</v>
      </c>
      <c r="EU13" s="13" t="n">
        <v>0</v>
      </c>
      <c r="EV13" s="13" t="n">
        <v>0</v>
      </c>
      <c r="EW13" s="13" t="n">
        <v>1</v>
      </c>
      <c r="EX13" s="13" t="n">
        <v>0</v>
      </c>
      <c r="EY13" s="13" t="n">
        <v>4</v>
      </c>
      <c r="EZ13" s="13" t="n">
        <v>0</v>
      </c>
      <c r="FA13" s="13" t="n">
        <v>183</v>
      </c>
      <c r="FB13" s="13" t="n">
        <v>0</v>
      </c>
      <c r="FC13" s="13" t="n">
        <v>0</v>
      </c>
      <c r="FD13" s="13" t="n">
        <v>0</v>
      </c>
      <c r="FE13" s="13" t="n">
        <v>1</v>
      </c>
      <c r="FF13" s="13" t="n">
        <v>0</v>
      </c>
      <c r="FG13" s="13" t="n">
        <v>7</v>
      </c>
      <c r="FH13" s="13" t="n">
        <v>0</v>
      </c>
      <c r="FI13" s="13" t="n">
        <v>43</v>
      </c>
      <c r="FJ13" s="13" t="n">
        <v>0</v>
      </c>
      <c r="FK13" s="13" t="n">
        <v>0</v>
      </c>
      <c r="FL13" s="13" t="n">
        <v>0</v>
      </c>
      <c r="FM13" s="13" t="n">
        <v>0</v>
      </c>
      <c r="FN13" s="13" t="n">
        <v>0</v>
      </c>
      <c r="FO13" s="13" t="n">
        <v>0</v>
      </c>
      <c r="FP13" s="13" t="n">
        <v>0</v>
      </c>
      <c r="FQ13" s="13" t="n">
        <f aca="false">SUM(FR13:GI13)</f>
        <v>223</v>
      </c>
      <c r="FR13" s="13" t="n">
        <f aca="false">SUM(FR6:FR12)</f>
        <v>0</v>
      </c>
      <c r="FS13" s="13" t="n">
        <f aca="false">SUM(FS6:FS12)</f>
        <v>0</v>
      </c>
      <c r="FT13" s="13" t="n">
        <f aca="false">SUM(FT6:FT12)</f>
        <v>0</v>
      </c>
      <c r="FU13" s="13" t="n">
        <f aca="false">SUM(FU6:FU12)</f>
        <v>0</v>
      </c>
      <c r="FV13" s="13" t="n">
        <f aca="false">SUM(FV6:FV12)</f>
        <v>1</v>
      </c>
      <c r="FW13" s="13" t="n">
        <f aca="false">SUM(FW6:FW12)</f>
        <v>0</v>
      </c>
      <c r="FX13" s="13" t="n">
        <f aca="false">SUM(FX6:FX12)</f>
        <v>0</v>
      </c>
      <c r="FY13" s="13" t="n">
        <f aca="false">SUM(FY6:FY12)</f>
        <v>0</v>
      </c>
      <c r="FZ13" s="13" t="n">
        <f aca="false">SUM(FZ6:FZ12)</f>
        <v>0</v>
      </c>
      <c r="GA13" s="13" t="n">
        <f aca="false">SUM(GA6:GA12)</f>
        <v>202</v>
      </c>
      <c r="GB13" s="13" t="n">
        <f aca="false">SUM(GB6:GB12)</f>
        <v>0</v>
      </c>
      <c r="GC13" s="13" t="n">
        <f aca="false">SUM(GC6:GC12)</f>
        <v>0</v>
      </c>
      <c r="GD13" s="13" t="n">
        <f aca="false">SUM(GD6:GD12)</f>
        <v>0</v>
      </c>
      <c r="GE13" s="13" t="n">
        <f aca="false">SUM(GE6:GE12)</f>
        <v>17</v>
      </c>
      <c r="GF13" s="13" t="n">
        <f aca="false">SUM(GF6:GF12)</f>
        <v>3</v>
      </c>
      <c r="GG13" s="13" t="n">
        <f aca="false">SUM(GG6:GG12)</f>
        <v>0</v>
      </c>
      <c r="GH13" s="13" t="n">
        <f aca="false">SUM(GH6:GH12)</f>
        <v>0</v>
      </c>
      <c r="GI13" s="13" t="n">
        <f aca="false">SUM(GI6:GI12)</f>
        <v>0</v>
      </c>
    </row>
    <row r="14" customFormat="false" ht="14" hidden="false" customHeight="false" outlineLevel="0" collapsed="false">
      <c r="A14" s="18"/>
      <c r="B14" s="19"/>
      <c r="C14" s="10"/>
      <c r="D14" s="1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</row>
    <row r="15" customFormat="false" ht="14" hidden="false" customHeight="false" outlineLevel="0" collapsed="false">
      <c r="A15" s="1" t="s">
        <v>198</v>
      </c>
      <c r="B15" s="2" t="s">
        <v>199</v>
      </c>
      <c r="C15" s="10"/>
      <c r="D15" s="10"/>
      <c r="E15" s="10" t="n">
        <v>0</v>
      </c>
      <c r="F15" s="10" t="n">
        <v>0</v>
      </c>
      <c r="G15" s="10" t="n">
        <v>0</v>
      </c>
      <c r="H15" s="10" t="n">
        <v>0</v>
      </c>
      <c r="I15" s="10" t="n">
        <v>0</v>
      </c>
      <c r="J15" s="10" t="n">
        <v>44</v>
      </c>
      <c r="K15" s="10" t="n">
        <v>0</v>
      </c>
      <c r="L15" s="10" t="n">
        <v>0</v>
      </c>
      <c r="M15" s="10"/>
      <c r="N15" s="10" t="n">
        <v>0</v>
      </c>
      <c r="O15" s="10" t="n">
        <v>0</v>
      </c>
      <c r="P15" s="10" t="n">
        <v>0</v>
      </c>
      <c r="Q15" s="10" t="n">
        <v>45</v>
      </c>
      <c r="R15" s="10" t="n">
        <v>1</v>
      </c>
      <c r="S15" s="10"/>
      <c r="T15" s="10"/>
      <c r="U15" s="10"/>
      <c r="V15" s="10" t="n">
        <v>0</v>
      </c>
      <c r="W15" s="10" t="n">
        <v>0</v>
      </c>
      <c r="X15" s="10" t="n">
        <v>0</v>
      </c>
      <c r="Y15" s="10" t="n">
        <v>0</v>
      </c>
      <c r="Z15" s="10" t="n">
        <v>0</v>
      </c>
      <c r="AA15" s="10" t="n">
        <v>0</v>
      </c>
      <c r="AB15" s="10" t="n">
        <v>0</v>
      </c>
      <c r="AC15" s="10" t="n">
        <v>0</v>
      </c>
      <c r="AD15" s="10" t="n">
        <v>0</v>
      </c>
      <c r="AE15" s="10" t="n">
        <v>0</v>
      </c>
      <c r="AF15" s="10" t="n">
        <v>2</v>
      </c>
      <c r="AG15" s="10" t="n">
        <v>0</v>
      </c>
      <c r="AH15" s="10" t="n">
        <v>0</v>
      </c>
      <c r="AI15" s="10" t="n">
        <v>0</v>
      </c>
      <c r="AJ15" s="10"/>
      <c r="AK15" s="10"/>
      <c r="AL15" s="10" t="n">
        <v>0</v>
      </c>
      <c r="AM15" s="10" t="n">
        <v>0</v>
      </c>
      <c r="AN15" s="10" t="n">
        <v>0</v>
      </c>
      <c r="AO15" s="10" t="n">
        <v>42</v>
      </c>
      <c r="AP15" s="10"/>
      <c r="AQ15" s="10" t="n">
        <v>22</v>
      </c>
      <c r="AR15" s="10"/>
      <c r="AS15" s="10"/>
      <c r="AT15" s="10" t="n">
        <v>0</v>
      </c>
      <c r="AU15" s="10" t="n">
        <v>2</v>
      </c>
      <c r="AV15" s="10" t="n">
        <v>0</v>
      </c>
      <c r="AW15" s="10" t="n">
        <v>0</v>
      </c>
      <c r="AX15" s="10" t="n">
        <v>19</v>
      </c>
      <c r="AY15" s="10" t="n">
        <v>1</v>
      </c>
      <c r="AZ15" s="10" t="n">
        <v>0</v>
      </c>
      <c r="BA15" s="10" t="n">
        <v>0</v>
      </c>
      <c r="BB15" s="10" t="n">
        <v>0</v>
      </c>
      <c r="BC15" s="10" t="n">
        <v>0</v>
      </c>
      <c r="BD15" s="10"/>
      <c r="BE15" s="10" t="n">
        <v>0</v>
      </c>
      <c r="BF15" s="10" t="n">
        <v>0</v>
      </c>
      <c r="BG15" s="10" t="n">
        <v>0</v>
      </c>
      <c r="BH15" s="10" t="n">
        <v>0</v>
      </c>
      <c r="BI15" s="10" t="n">
        <v>0</v>
      </c>
      <c r="BJ15" s="10" t="n">
        <v>0</v>
      </c>
      <c r="BK15" s="10" t="n">
        <v>0</v>
      </c>
      <c r="BL15" s="10" t="n">
        <v>16</v>
      </c>
      <c r="BM15" s="10" t="n">
        <v>6</v>
      </c>
      <c r="BN15" s="10" t="n">
        <v>0</v>
      </c>
      <c r="BO15" s="10" t="n">
        <v>0</v>
      </c>
      <c r="BP15" s="10" t="n">
        <v>0</v>
      </c>
      <c r="BQ15" s="10" t="n">
        <v>0</v>
      </c>
      <c r="BR15" s="10" t="n">
        <v>0</v>
      </c>
      <c r="BS15" s="10" t="n">
        <v>0</v>
      </c>
      <c r="BT15" s="10"/>
      <c r="BU15" s="10" t="n">
        <v>0</v>
      </c>
      <c r="BV15" s="10" t="n">
        <v>0</v>
      </c>
      <c r="BW15" s="10" t="n">
        <v>0</v>
      </c>
      <c r="BX15" s="10" t="n">
        <v>0</v>
      </c>
      <c r="BY15" s="10" t="n">
        <v>33</v>
      </c>
      <c r="BZ15" s="10" t="n">
        <v>0</v>
      </c>
      <c r="CA15" s="10" t="n">
        <v>0</v>
      </c>
      <c r="CB15" s="10" t="n">
        <v>23</v>
      </c>
      <c r="CC15" s="10" t="n">
        <v>0</v>
      </c>
      <c r="CD15" s="10" t="n">
        <v>0</v>
      </c>
      <c r="CE15" s="10" t="n">
        <v>0</v>
      </c>
      <c r="CF15" s="10" t="n">
        <v>0</v>
      </c>
      <c r="CG15" s="10" t="n">
        <v>0</v>
      </c>
      <c r="CH15" s="10" t="n">
        <v>0</v>
      </c>
      <c r="CI15" s="10" t="n">
        <v>0</v>
      </c>
      <c r="CJ15" s="10" t="n">
        <v>0</v>
      </c>
      <c r="CK15" s="10" t="n">
        <v>0</v>
      </c>
      <c r="CL15" s="10"/>
      <c r="CM15" s="10" t="n">
        <v>9</v>
      </c>
      <c r="CN15" s="10" t="n">
        <v>0</v>
      </c>
      <c r="CO15" s="10" t="n">
        <v>0</v>
      </c>
      <c r="CP15" s="10" t="n">
        <v>43</v>
      </c>
      <c r="CQ15" s="10" t="n">
        <v>0</v>
      </c>
      <c r="CR15" s="10"/>
      <c r="CS15" s="10" t="n">
        <v>0</v>
      </c>
      <c r="CT15" s="10" t="n">
        <v>0</v>
      </c>
      <c r="CU15" s="10" t="n">
        <v>46</v>
      </c>
      <c r="CV15" s="10" t="n">
        <v>0</v>
      </c>
      <c r="CW15" s="10" t="n">
        <v>0</v>
      </c>
      <c r="CX15" s="10" t="n">
        <v>0</v>
      </c>
      <c r="CY15" s="10" t="n">
        <v>0</v>
      </c>
      <c r="CZ15" s="10" t="n">
        <v>0</v>
      </c>
      <c r="DA15" s="10" t="n">
        <v>0</v>
      </c>
      <c r="DB15" s="10" t="n">
        <v>0</v>
      </c>
      <c r="DC15" s="10" t="n">
        <v>0</v>
      </c>
      <c r="DD15" s="10" t="n">
        <v>0</v>
      </c>
      <c r="DE15" s="10" t="n">
        <v>2</v>
      </c>
      <c r="DF15" s="10"/>
      <c r="DG15" s="10" t="n">
        <v>0</v>
      </c>
      <c r="DH15" s="10" t="n">
        <v>0</v>
      </c>
      <c r="DI15" s="10" t="n">
        <v>0</v>
      </c>
      <c r="DJ15" s="10" t="n">
        <v>2</v>
      </c>
      <c r="DK15" s="10" t="n">
        <v>18</v>
      </c>
      <c r="DL15" s="10" t="n">
        <v>0</v>
      </c>
      <c r="DM15" s="10" t="n">
        <v>0</v>
      </c>
      <c r="DN15" s="10" t="n">
        <v>2</v>
      </c>
      <c r="DO15" s="10" t="n">
        <v>0</v>
      </c>
      <c r="DP15" s="10" t="n">
        <v>0</v>
      </c>
      <c r="DQ15" s="10" t="n">
        <v>0</v>
      </c>
      <c r="DR15" s="10" t="n">
        <v>0</v>
      </c>
      <c r="DS15" s="10" t="n">
        <v>0</v>
      </c>
      <c r="DT15" s="10" t="n">
        <v>0</v>
      </c>
      <c r="DU15" s="10" t="n">
        <v>0</v>
      </c>
      <c r="DV15" s="10" t="n">
        <v>0</v>
      </c>
      <c r="DW15" s="10" t="n">
        <v>0</v>
      </c>
      <c r="DX15" s="10" t="n">
        <v>0</v>
      </c>
      <c r="DY15" s="10" t="n">
        <v>0</v>
      </c>
      <c r="DZ15" s="10"/>
      <c r="EA15" s="10" t="n">
        <v>0</v>
      </c>
      <c r="EB15" s="10" t="n">
        <v>0</v>
      </c>
      <c r="EC15" s="10" t="n">
        <v>0</v>
      </c>
      <c r="ED15" s="10" t="n">
        <v>0</v>
      </c>
      <c r="EE15" s="10" t="n">
        <v>48</v>
      </c>
      <c r="EF15" s="10" t="n">
        <v>0</v>
      </c>
      <c r="EG15" s="10" t="n">
        <v>0</v>
      </c>
      <c r="EH15" s="10" t="n">
        <v>0</v>
      </c>
      <c r="EI15" s="10"/>
      <c r="EJ15" s="10" t="n">
        <v>0</v>
      </c>
      <c r="EK15" s="10" t="n">
        <v>0</v>
      </c>
      <c r="EL15" s="10" t="n">
        <v>48</v>
      </c>
      <c r="EM15" s="10" t="n">
        <v>0</v>
      </c>
      <c r="EN15" s="10" t="n">
        <v>0</v>
      </c>
      <c r="EO15" s="10" t="n">
        <v>0</v>
      </c>
      <c r="EP15" s="10"/>
      <c r="EQ15" s="10" t="n">
        <v>0</v>
      </c>
      <c r="ER15" s="10" t="n">
        <v>0</v>
      </c>
      <c r="ES15" s="10" t="n">
        <v>0</v>
      </c>
      <c r="ET15" s="10" t="n">
        <v>0</v>
      </c>
      <c r="EU15" s="10" t="n">
        <v>0</v>
      </c>
      <c r="EV15" s="10" t="n">
        <v>0</v>
      </c>
      <c r="EW15" s="10" t="n">
        <v>0</v>
      </c>
      <c r="EX15" s="10" t="n">
        <v>1</v>
      </c>
      <c r="EY15" s="10" t="n">
        <v>0</v>
      </c>
      <c r="EZ15" s="10" t="n">
        <v>0</v>
      </c>
      <c r="FA15" s="10" t="n">
        <v>0</v>
      </c>
      <c r="FB15" s="10" t="n">
        <v>0</v>
      </c>
      <c r="FC15" s="10" t="n">
        <v>0</v>
      </c>
      <c r="FD15" s="10" t="n">
        <v>0</v>
      </c>
      <c r="FE15" s="10" t="n">
        <v>34</v>
      </c>
      <c r="FF15" s="10" t="n">
        <v>0</v>
      </c>
      <c r="FG15" s="10" t="n">
        <v>0</v>
      </c>
      <c r="FH15" s="10" t="n">
        <v>0</v>
      </c>
      <c r="FI15" s="10" t="n">
        <v>0</v>
      </c>
      <c r="FJ15" s="10" t="n">
        <v>19</v>
      </c>
      <c r="FK15" s="10" t="n">
        <v>2</v>
      </c>
      <c r="FL15" s="10" t="n">
        <v>0</v>
      </c>
      <c r="FM15" s="10" t="n">
        <v>0</v>
      </c>
      <c r="FN15" s="10" t="n">
        <v>0</v>
      </c>
      <c r="FO15" s="10" t="n">
        <v>0</v>
      </c>
      <c r="FP15" s="10" t="n">
        <v>0</v>
      </c>
      <c r="FQ15" s="10"/>
      <c r="FR15" s="10" t="n">
        <v>0</v>
      </c>
      <c r="FS15" s="10" t="n">
        <v>0</v>
      </c>
      <c r="FT15" s="10" t="n">
        <v>0</v>
      </c>
      <c r="FU15" s="10" t="n">
        <v>0</v>
      </c>
      <c r="FV15" s="10" t="n">
        <v>26</v>
      </c>
      <c r="FW15" s="10" t="n">
        <v>0</v>
      </c>
      <c r="FX15" s="10" t="n">
        <v>0</v>
      </c>
      <c r="FY15" s="10" t="n">
        <v>0</v>
      </c>
      <c r="FZ15" s="10" t="n">
        <v>0</v>
      </c>
      <c r="GA15" s="10" t="n">
        <v>0</v>
      </c>
      <c r="GB15" s="10" t="n">
        <v>0</v>
      </c>
      <c r="GC15" s="10" t="n">
        <v>0</v>
      </c>
      <c r="GD15" s="10" t="n">
        <v>0</v>
      </c>
      <c r="GE15" s="10" t="n">
        <v>0</v>
      </c>
      <c r="GF15" s="10" t="n">
        <v>0</v>
      </c>
      <c r="GG15" s="10" t="n">
        <v>0</v>
      </c>
      <c r="GH15" s="10" t="n">
        <v>0</v>
      </c>
      <c r="GI15" s="10" t="n">
        <v>0</v>
      </c>
    </row>
    <row r="16" customFormat="false" ht="14" hidden="false" customHeight="false" outlineLevel="0" collapsed="false">
      <c r="A16" s="1" t="s">
        <v>198</v>
      </c>
      <c r="B16" s="2" t="s">
        <v>200</v>
      </c>
      <c r="C16" s="10"/>
      <c r="D16" s="10"/>
      <c r="E16" s="10" t="n">
        <v>0</v>
      </c>
      <c r="F16" s="10" t="n">
        <v>0</v>
      </c>
      <c r="G16" s="10" t="n">
        <v>0</v>
      </c>
      <c r="H16" s="10" t="n">
        <v>0</v>
      </c>
      <c r="I16" s="10" t="n">
        <v>0</v>
      </c>
      <c r="J16" s="10" t="n">
        <v>2</v>
      </c>
      <c r="K16" s="10" t="n">
        <v>0</v>
      </c>
      <c r="L16" s="10" t="n">
        <v>0</v>
      </c>
      <c r="M16" s="10"/>
      <c r="N16" s="10"/>
      <c r="O16" s="10"/>
      <c r="P16" s="10"/>
      <c r="Q16" s="10"/>
      <c r="R16" s="10"/>
      <c r="S16" s="10"/>
      <c r="T16" s="10"/>
      <c r="U16" s="10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0"/>
      <c r="AG16" s="10"/>
      <c r="AH16" s="10"/>
      <c r="AI16" s="10"/>
      <c r="AJ16" s="10"/>
      <c r="AK16" s="10"/>
      <c r="AL16" s="10" t="n">
        <v>0</v>
      </c>
      <c r="AM16" s="10" t="n">
        <v>0</v>
      </c>
      <c r="AN16" s="10" t="n">
        <v>0</v>
      </c>
      <c r="AO16" s="10" t="n">
        <v>2</v>
      </c>
      <c r="AP16" s="10"/>
      <c r="AQ16" s="10"/>
      <c r="AR16" s="10"/>
      <c r="AS16" s="10"/>
      <c r="AT16" s="10" t="n">
        <v>0</v>
      </c>
      <c r="AU16" s="10" t="n">
        <v>0</v>
      </c>
      <c r="AV16" s="10" t="n">
        <v>0</v>
      </c>
      <c r="AW16" s="10" t="n">
        <v>2</v>
      </c>
      <c r="AX16" s="10" t="n">
        <v>0</v>
      </c>
      <c r="AY16" s="10" t="n">
        <v>0</v>
      </c>
      <c r="AZ16" s="10" t="n">
        <v>0</v>
      </c>
      <c r="BA16" s="10" t="n">
        <v>0</v>
      </c>
      <c r="BB16" s="10" t="n">
        <v>0</v>
      </c>
      <c r="BC16" s="10" t="n">
        <v>0</v>
      </c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 t="n">
        <v>0</v>
      </c>
      <c r="CN16" s="10" t="n">
        <v>0</v>
      </c>
      <c r="CO16" s="10" t="n">
        <v>0</v>
      </c>
      <c r="CP16" s="10" t="n">
        <v>2</v>
      </c>
      <c r="CQ16" s="10" t="n">
        <v>0</v>
      </c>
      <c r="CR16" s="10"/>
      <c r="CS16" s="10" t="n">
        <v>0</v>
      </c>
      <c r="CT16" s="10" t="n">
        <v>0</v>
      </c>
      <c r="CU16" s="10" t="n">
        <v>2</v>
      </c>
      <c r="CV16" s="10" t="n">
        <v>0</v>
      </c>
      <c r="CW16" s="10" t="n">
        <v>0</v>
      </c>
      <c r="CX16" s="10" t="n">
        <v>0</v>
      </c>
      <c r="CY16" s="10" t="n">
        <v>0</v>
      </c>
      <c r="CZ16" s="10" t="n">
        <v>0</v>
      </c>
      <c r="DA16" s="10" t="n">
        <v>0</v>
      </c>
      <c r="DB16" s="10" t="n">
        <v>0</v>
      </c>
      <c r="DC16" s="10" t="n">
        <v>0</v>
      </c>
      <c r="DD16" s="10" t="n">
        <v>0</v>
      </c>
      <c r="DE16" s="10" t="n">
        <v>0</v>
      </c>
      <c r="DF16" s="10"/>
      <c r="DG16" s="10" t="n">
        <v>0</v>
      </c>
      <c r="DH16" s="10" t="n">
        <v>0</v>
      </c>
      <c r="DI16" s="10" t="n">
        <v>1</v>
      </c>
      <c r="DJ16" s="10" t="n">
        <v>6</v>
      </c>
      <c r="DK16" s="10" t="n">
        <v>0</v>
      </c>
      <c r="DL16" s="10" t="n">
        <v>1</v>
      </c>
      <c r="DM16" s="10" t="n">
        <v>0</v>
      </c>
      <c r="DN16" s="10" t="n">
        <v>0</v>
      </c>
      <c r="DO16" s="10" t="n">
        <v>0</v>
      </c>
      <c r="DP16" s="10" t="n">
        <v>0</v>
      </c>
      <c r="DQ16" s="10" t="n">
        <v>0</v>
      </c>
      <c r="DR16" s="10" t="n">
        <v>0</v>
      </c>
      <c r="DS16" s="10" t="n">
        <v>0</v>
      </c>
      <c r="DT16" s="10" t="n">
        <v>0</v>
      </c>
      <c r="DU16" s="10" t="n">
        <v>0</v>
      </c>
      <c r="DV16" s="10" t="n">
        <v>0</v>
      </c>
      <c r="DW16" s="10" t="n">
        <v>0</v>
      </c>
      <c r="DX16" s="10" t="n">
        <v>0</v>
      </c>
      <c r="DY16" s="10" t="n">
        <v>0</v>
      </c>
      <c r="DZ16" s="10"/>
      <c r="EA16" s="10" t="n">
        <v>0</v>
      </c>
      <c r="EB16" s="10" t="n">
        <v>0</v>
      </c>
      <c r="EC16" s="10" t="n">
        <v>0</v>
      </c>
      <c r="ED16" s="10" t="n">
        <v>0</v>
      </c>
      <c r="EE16" s="10" t="n">
        <v>4</v>
      </c>
      <c r="EF16" s="10" t="n">
        <v>0</v>
      </c>
      <c r="EG16" s="10" t="n">
        <v>0</v>
      </c>
      <c r="EH16" s="10" t="n">
        <v>0</v>
      </c>
      <c r="EI16" s="10"/>
      <c r="EJ16" s="10" t="n">
        <v>0</v>
      </c>
      <c r="EK16" s="10" t="n">
        <v>0</v>
      </c>
      <c r="EL16" s="10" t="n">
        <v>6</v>
      </c>
      <c r="EM16" s="10" t="n">
        <v>0</v>
      </c>
      <c r="EN16" s="10" t="n">
        <v>0</v>
      </c>
      <c r="EO16" s="10" t="n">
        <v>0</v>
      </c>
      <c r="EP16" s="10"/>
      <c r="EQ16" s="10" t="n">
        <v>0</v>
      </c>
      <c r="ER16" s="10" t="n">
        <v>0</v>
      </c>
      <c r="ES16" s="10" t="n">
        <v>0</v>
      </c>
      <c r="ET16" s="10" t="n">
        <v>0</v>
      </c>
      <c r="EU16" s="10" t="n">
        <v>0</v>
      </c>
      <c r="EV16" s="10" t="n">
        <v>0</v>
      </c>
      <c r="EW16" s="10" t="n">
        <v>0</v>
      </c>
      <c r="EX16" s="10" t="n">
        <v>0</v>
      </c>
      <c r="EY16" s="10" t="n">
        <v>0</v>
      </c>
      <c r="EZ16" s="10" t="n">
        <v>0</v>
      </c>
      <c r="FA16" s="10" t="n">
        <v>0</v>
      </c>
      <c r="FB16" s="10" t="n">
        <v>0</v>
      </c>
      <c r="FC16" s="10" t="n">
        <v>0</v>
      </c>
      <c r="FD16" s="10" t="n">
        <v>0</v>
      </c>
      <c r="FE16" s="10" t="n">
        <v>6</v>
      </c>
      <c r="FF16" s="10" t="n">
        <v>0</v>
      </c>
      <c r="FG16" s="10" t="n">
        <v>0</v>
      </c>
      <c r="FH16" s="10" t="n">
        <v>0</v>
      </c>
      <c r="FI16" s="10" t="n">
        <v>0</v>
      </c>
      <c r="FJ16" s="10" t="n">
        <v>2</v>
      </c>
      <c r="FK16" s="10" t="n">
        <v>2</v>
      </c>
      <c r="FL16" s="10" t="n">
        <v>0</v>
      </c>
      <c r="FM16" s="10" t="n">
        <v>0</v>
      </c>
      <c r="FN16" s="10" t="n">
        <v>0</v>
      </c>
      <c r="FO16" s="10" t="n">
        <v>0</v>
      </c>
      <c r="FP16" s="10" t="n">
        <v>0</v>
      </c>
      <c r="FQ16" s="10"/>
      <c r="FR16" s="10" t="n">
        <v>0</v>
      </c>
      <c r="FS16" s="10" t="n">
        <v>0</v>
      </c>
      <c r="FT16" s="10" t="n">
        <v>0</v>
      </c>
      <c r="FU16" s="10" t="n">
        <v>0</v>
      </c>
      <c r="FV16" s="10" t="n">
        <v>24</v>
      </c>
      <c r="FW16" s="10" t="n">
        <v>0</v>
      </c>
      <c r="FX16" s="10" t="n">
        <v>0</v>
      </c>
      <c r="FY16" s="10" t="n">
        <v>0</v>
      </c>
      <c r="FZ16" s="10" t="n">
        <v>0</v>
      </c>
      <c r="GA16" s="10" t="n">
        <v>0</v>
      </c>
      <c r="GB16" s="10" t="n">
        <v>0</v>
      </c>
      <c r="GC16" s="10" t="n">
        <v>0</v>
      </c>
      <c r="GD16" s="10" t="n">
        <v>0</v>
      </c>
      <c r="GE16" s="10" t="n">
        <v>0</v>
      </c>
      <c r="GF16" s="10" t="n">
        <v>0</v>
      </c>
      <c r="GG16" s="10" t="n">
        <v>0</v>
      </c>
      <c r="GH16" s="10" t="n">
        <v>0</v>
      </c>
      <c r="GI16" s="10" t="n">
        <v>0</v>
      </c>
    </row>
    <row r="17" s="22" customFormat="true" ht="14" hidden="false" customHeight="false" outlineLevel="0" collapsed="false">
      <c r="A17" s="16" t="s">
        <v>198</v>
      </c>
      <c r="B17" s="17" t="s">
        <v>197</v>
      </c>
      <c r="C17" s="21" t="n">
        <f aca="false">SUM(E17:L17)</f>
        <v>46</v>
      </c>
      <c r="D17" s="21"/>
      <c r="E17" s="13" t="n">
        <v>0</v>
      </c>
      <c r="F17" s="13" t="n">
        <v>0</v>
      </c>
      <c r="G17" s="13" t="n">
        <v>0</v>
      </c>
      <c r="H17" s="13" t="n">
        <v>0</v>
      </c>
      <c r="I17" s="13" t="n">
        <v>0</v>
      </c>
      <c r="J17" s="13" t="n">
        <v>46</v>
      </c>
      <c r="K17" s="13" t="n">
        <v>0</v>
      </c>
      <c r="L17" s="13" t="n">
        <v>0</v>
      </c>
      <c r="M17" s="13" t="n">
        <f aca="false">SUM(N17:R17)</f>
        <v>46</v>
      </c>
      <c r="N17" s="13" t="n">
        <v>0</v>
      </c>
      <c r="O17" s="13" t="n">
        <v>0</v>
      </c>
      <c r="P17" s="13" t="n">
        <v>0</v>
      </c>
      <c r="Q17" s="13" t="n">
        <v>45</v>
      </c>
      <c r="R17" s="13" t="n">
        <v>1</v>
      </c>
      <c r="S17" s="13"/>
      <c r="T17" s="13"/>
      <c r="U17" s="13" t="n">
        <f aca="false">SUM(V17:AI17)</f>
        <v>2</v>
      </c>
      <c r="V17" s="21" t="n">
        <v>0</v>
      </c>
      <c r="W17" s="21" t="n">
        <v>0</v>
      </c>
      <c r="X17" s="21" t="n">
        <v>0</v>
      </c>
      <c r="Y17" s="21" t="n">
        <v>0</v>
      </c>
      <c r="Z17" s="21" t="n">
        <v>0</v>
      </c>
      <c r="AA17" s="21" t="n">
        <v>0</v>
      </c>
      <c r="AB17" s="21" t="n">
        <v>0</v>
      </c>
      <c r="AC17" s="21" t="n">
        <v>0</v>
      </c>
      <c r="AD17" s="21" t="n">
        <v>0</v>
      </c>
      <c r="AE17" s="21" t="n">
        <v>0</v>
      </c>
      <c r="AF17" s="13" t="n">
        <v>2</v>
      </c>
      <c r="AG17" s="13" t="n">
        <v>0</v>
      </c>
      <c r="AH17" s="13" t="n">
        <v>0</v>
      </c>
      <c r="AI17" s="13" t="n">
        <v>0</v>
      </c>
      <c r="AJ17" s="13"/>
      <c r="AK17" s="13" t="n">
        <f aca="false">SUM(AL17:AO17)</f>
        <v>44</v>
      </c>
      <c r="AL17" s="13" t="n">
        <v>0</v>
      </c>
      <c r="AM17" s="13" t="n">
        <v>0</v>
      </c>
      <c r="AN17" s="13" t="n">
        <v>0</v>
      </c>
      <c r="AO17" s="13" t="n">
        <v>44</v>
      </c>
      <c r="AP17" s="13"/>
      <c r="AQ17" s="13" t="n">
        <v>22</v>
      </c>
      <c r="AR17" s="13"/>
      <c r="AS17" s="13" t="n">
        <f aca="false">SUM(AT17:BC17)</f>
        <v>24</v>
      </c>
      <c r="AT17" s="13" t="n">
        <v>0</v>
      </c>
      <c r="AU17" s="13" t="n">
        <v>2</v>
      </c>
      <c r="AV17" s="13" t="n">
        <v>0</v>
      </c>
      <c r="AW17" s="13" t="n">
        <v>2</v>
      </c>
      <c r="AX17" s="13" t="n">
        <v>19</v>
      </c>
      <c r="AY17" s="13" t="n">
        <v>1</v>
      </c>
      <c r="AZ17" s="13" t="n">
        <v>0</v>
      </c>
      <c r="BA17" s="13" t="n">
        <v>0</v>
      </c>
      <c r="BB17" s="13" t="n">
        <v>0</v>
      </c>
      <c r="BC17" s="13" t="n">
        <v>0</v>
      </c>
      <c r="BD17" s="13" t="n">
        <f aca="false">SUM(BE17:BS17)</f>
        <v>22</v>
      </c>
      <c r="BE17" s="13" t="n">
        <v>0</v>
      </c>
      <c r="BF17" s="13" t="n">
        <v>0</v>
      </c>
      <c r="BG17" s="13" t="n">
        <v>0</v>
      </c>
      <c r="BH17" s="13" t="n">
        <v>0</v>
      </c>
      <c r="BI17" s="13" t="n">
        <v>0</v>
      </c>
      <c r="BJ17" s="13" t="n">
        <v>0</v>
      </c>
      <c r="BK17" s="13" t="n">
        <v>0</v>
      </c>
      <c r="BL17" s="13" t="n">
        <v>16</v>
      </c>
      <c r="BM17" s="13" t="n">
        <v>6</v>
      </c>
      <c r="BN17" s="13" t="n">
        <v>0</v>
      </c>
      <c r="BO17" s="13" t="n">
        <v>0</v>
      </c>
      <c r="BP17" s="13" t="n">
        <v>0</v>
      </c>
      <c r="BQ17" s="13" t="n">
        <v>0</v>
      </c>
      <c r="BR17" s="13" t="n">
        <v>0</v>
      </c>
      <c r="BS17" s="13" t="n">
        <v>0</v>
      </c>
      <c r="BT17" s="13" t="n">
        <f aca="false">SUM(BU17:CK17)</f>
        <v>56</v>
      </c>
      <c r="BU17" s="13" t="n">
        <v>0</v>
      </c>
      <c r="BV17" s="13" t="n">
        <v>0</v>
      </c>
      <c r="BW17" s="13" t="n">
        <v>0</v>
      </c>
      <c r="BX17" s="13" t="n">
        <v>0</v>
      </c>
      <c r="BY17" s="13" t="n">
        <v>33</v>
      </c>
      <c r="BZ17" s="13" t="n">
        <v>0</v>
      </c>
      <c r="CA17" s="13" t="n">
        <v>0</v>
      </c>
      <c r="CB17" s="13" t="n">
        <v>23</v>
      </c>
      <c r="CC17" s="13" t="n">
        <v>0</v>
      </c>
      <c r="CD17" s="13" t="n">
        <v>0</v>
      </c>
      <c r="CE17" s="13" t="n">
        <v>0</v>
      </c>
      <c r="CF17" s="13" t="n">
        <v>0</v>
      </c>
      <c r="CG17" s="13" t="n">
        <v>0</v>
      </c>
      <c r="CH17" s="13" t="n">
        <v>0</v>
      </c>
      <c r="CI17" s="13" t="n">
        <v>0</v>
      </c>
      <c r="CJ17" s="13" t="n">
        <v>0</v>
      </c>
      <c r="CK17" s="13" t="n">
        <v>0</v>
      </c>
      <c r="CL17" s="13" t="n">
        <f aca="false">SUM(CM17:CQ17)</f>
        <v>54</v>
      </c>
      <c r="CM17" s="13" t="n">
        <v>9</v>
      </c>
      <c r="CN17" s="13" t="n">
        <v>0</v>
      </c>
      <c r="CO17" s="13" t="n">
        <v>0</v>
      </c>
      <c r="CP17" s="13" t="n">
        <v>45</v>
      </c>
      <c r="CQ17" s="13" t="n">
        <v>0</v>
      </c>
      <c r="CR17" s="13" t="n">
        <f aca="false">SUM(CS17:DE17)</f>
        <v>50</v>
      </c>
      <c r="CS17" s="13" t="n">
        <v>0</v>
      </c>
      <c r="CT17" s="13" t="n">
        <v>0</v>
      </c>
      <c r="CU17" s="13" t="n">
        <v>48</v>
      </c>
      <c r="CV17" s="13" t="n">
        <v>0</v>
      </c>
      <c r="CW17" s="13" t="n">
        <v>0</v>
      </c>
      <c r="CX17" s="13" t="n">
        <v>0</v>
      </c>
      <c r="CY17" s="13" t="n">
        <v>0</v>
      </c>
      <c r="CZ17" s="13" t="n">
        <v>0</v>
      </c>
      <c r="DA17" s="13" t="n">
        <v>0</v>
      </c>
      <c r="DB17" s="13" t="n">
        <v>0</v>
      </c>
      <c r="DC17" s="13" t="n">
        <v>0</v>
      </c>
      <c r="DD17" s="13" t="n">
        <v>0</v>
      </c>
      <c r="DE17" s="13" t="n">
        <v>2</v>
      </c>
      <c r="DF17" s="13" t="n">
        <f aca="false">SUM(DG17:DY17)</f>
        <v>30</v>
      </c>
      <c r="DG17" s="13" t="n">
        <v>0</v>
      </c>
      <c r="DH17" s="13" t="n">
        <v>0</v>
      </c>
      <c r="DI17" s="13" t="n">
        <v>1</v>
      </c>
      <c r="DJ17" s="13" t="n">
        <v>8</v>
      </c>
      <c r="DK17" s="13" t="n">
        <v>18</v>
      </c>
      <c r="DL17" s="13" t="n">
        <v>1</v>
      </c>
      <c r="DM17" s="13" t="n">
        <v>0</v>
      </c>
      <c r="DN17" s="13" t="n">
        <v>2</v>
      </c>
      <c r="DO17" s="13" t="n">
        <v>0</v>
      </c>
      <c r="DP17" s="13" t="n">
        <v>0</v>
      </c>
      <c r="DQ17" s="13" t="n">
        <v>0</v>
      </c>
      <c r="DR17" s="13" t="n">
        <v>0</v>
      </c>
      <c r="DS17" s="13" t="n">
        <v>0</v>
      </c>
      <c r="DT17" s="13" t="n">
        <v>0</v>
      </c>
      <c r="DU17" s="13" t="n">
        <v>0</v>
      </c>
      <c r="DV17" s="13" t="n">
        <v>0</v>
      </c>
      <c r="DW17" s="13" t="n">
        <v>0</v>
      </c>
      <c r="DX17" s="13" t="n">
        <v>0</v>
      </c>
      <c r="DY17" s="13" t="n">
        <v>0</v>
      </c>
      <c r="DZ17" s="13" t="n">
        <f aca="false">SUM(EA17:EH17)</f>
        <v>52</v>
      </c>
      <c r="EA17" s="13" t="n">
        <v>0</v>
      </c>
      <c r="EB17" s="13" t="n">
        <v>0</v>
      </c>
      <c r="EC17" s="13" t="n">
        <v>0</v>
      </c>
      <c r="ED17" s="13" t="n">
        <v>0</v>
      </c>
      <c r="EE17" s="13" t="n">
        <v>52</v>
      </c>
      <c r="EF17" s="13" t="n">
        <v>0</v>
      </c>
      <c r="EG17" s="13" t="n">
        <v>0</v>
      </c>
      <c r="EH17" s="13" t="n">
        <v>0</v>
      </c>
      <c r="EI17" s="13" t="n">
        <f aca="false">SUM(EJ17:EO17)</f>
        <v>54</v>
      </c>
      <c r="EJ17" s="13" t="n">
        <v>0</v>
      </c>
      <c r="EK17" s="13" t="n">
        <v>0</v>
      </c>
      <c r="EL17" s="13" t="n">
        <v>54</v>
      </c>
      <c r="EM17" s="13" t="n">
        <v>0</v>
      </c>
      <c r="EN17" s="13" t="n">
        <v>0</v>
      </c>
      <c r="EO17" s="13" t="n">
        <v>0</v>
      </c>
      <c r="EP17" s="13" t="n">
        <f aca="false">SUM(EQ17:FP17)</f>
        <v>66</v>
      </c>
      <c r="EQ17" s="13" t="n">
        <v>0</v>
      </c>
      <c r="ER17" s="13" t="n">
        <v>0</v>
      </c>
      <c r="ES17" s="13" t="n">
        <v>0</v>
      </c>
      <c r="ET17" s="13" t="n">
        <v>0</v>
      </c>
      <c r="EU17" s="13" t="n">
        <v>0</v>
      </c>
      <c r="EV17" s="13" t="n">
        <v>0</v>
      </c>
      <c r="EW17" s="13" t="n">
        <v>0</v>
      </c>
      <c r="EX17" s="13" t="n">
        <v>1</v>
      </c>
      <c r="EY17" s="13" t="n">
        <v>0</v>
      </c>
      <c r="EZ17" s="13" t="n">
        <v>0</v>
      </c>
      <c r="FA17" s="13" t="n">
        <v>0</v>
      </c>
      <c r="FB17" s="13" t="n">
        <v>0</v>
      </c>
      <c r="FC17" s="13" t="n">
        <v>0</v>
      </c>
      <c r="FD17" s="13" t="n">
        <v>0</v>
      </c>
      <c r="FE17" s="13" t="n">
        <v>40</v>
      </c>
      <c r="FF17" s="13" t="n">
        <v>0</v>
      </c>
      <c r="FG17" s="13" t="n">
        <v>0</v>
      </c>
      <c r="FH17" s="13" t="n">
        <v>0</v>
      </c>
      <c r="FI17" s="13" t="n">
        <v>0</v>
      </c>
      <c r="FJ17" s="13" t="n">
        <v>21</v>
      </c>
      <c r="FK17" s="13" t="n">
        <v>4</v>
      </c>
      <c r="FL17" s="13" t="n">
        <v>0</v>
      </c>
      <c r="FM17" s="13" t="n">
        <v>0</v>
      </c>
      <c r="FN17" s="13" t="n">
        <v>0</v>
      </c>
      <c r="FO17" s="13" t="n">
        <v>0</v>
      </c>
      <c r="FP17" s="13" t="n">
        <v>0</v>
      </c>
      <c r="FQ17" s="21" t="n">
        <f aca="false">SUM(FR17:GI17)</f>
        <v>50</v>
      </c>
      <c r="FR17" s="21" t="n">
        <v>0</v>
      </c>
      <c r="FS17" s="21" t="n">
        <v>0</v>
      </c>
      <c r="FT17" s="21" t="n">
        <v>0</v>
      </c>
      <c r="FU17" s="21" t="n">
        <v>0</v>
      </c>
      <c r="FV17" s="21" t="n">
        <v>50</v>
      </c>
      <c r="FW17" s="21" t="n">
        <v>0</v>
      </c>
      <c r="FX17" s="21" t="n">
        <v>0</v>
      </c>
      <c r="FY17" s="21" t="n">
        <v>0</v>
      </c>
      <c r="FZ17" s="21" t="n">
        <v>0</v>
      </c>
      <c r="GA17" s="21" t="n">
        <v>0</v>
      </c>
      <c r="GB17" s="21" t="n">
        <v>0</v>
      </c>
      <c r="GC17" s="21" t="n">
        <v>0</v>
      </c>
      <c r="GD17" s="21" t="n">
        <v>0</v>
      </c>
      <c r="GE17" s="21" t="n">
        <v>0</v>
      </c>
      <c r="GF17" s="21" t="n">
        <v>0</v>
      </c>
      <c r="GG17" s="21" t="n">
        <v>0</v>
      </c>
      <c r="GH17" s="21" t="n">
        <v>0</v>
      </c>
      <c r="GI17" s="21" t="n">
        <v>0</v>
      </c>
    </row>
    <row r="18" customFormat="false" ht="14" hidden="false" customHeight="false" outlineLevel="0" collapsed="false">
      <c r="A18" s="18"/>
      <c r="B18" s="19"/>
      <c r="C18" s="10"/>
      <c r="D18" s="1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  <c r="T18" s="20"/>
      <c r="U18" s="20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  <c r="BW18" s="20"/>
      <c r="BX18" s="20"/>
      <c r="BY18" s="20"/>
      <c r="BZ18" s="20"/>
      <c r="CA18" s="20"/>
      <c r="CB18" s="20"/>
      <c r="CC18" s="20"/>
      <c r="CD18" s="20"/>
      <c r="CE18" s="20"/>
      <c r="CF18" s="20"/>
      <c r="CG18" s="20"/>
      <c r="CH18" s="20"/>
      <c r="CI18" s="20"/>
      <c r="CJ18" s="20"/>
      <c r="CK18" s="20"/>
      <c r="CL18" s="20"/>
      <c r="CM18" s="20"/>
      <c r="CN18" s="20"/>
      <c r="CO18" s="20"/>
      <c r="CP18" s="20"/>
      <c r="CQ18" s="20"/>
      <c r="CR18" s="20"/>
      <c r="CS18" s="20"/>
      <c r="CT18" s="20"/>
      <c r="CU18" s="20"/>
      <c r="CV18" s="20"/>
      <c r="CW18" s="20"/>
      <c r="CX18" s="20"/>
      <c r="CY18" s="20"/>
      <c r="CZ18" s="20"/>
      <c r="DA18" s="20"/>
      <c r="DB18" s="20"/>
      <c r="DC18" s="20"/>
      <c r="DD18" s="20"/>
      <c r="DE18" s="20"/>
      <c r="DF18" s="20"/>
      <c r="DG18" s="20"/>
      <c r="DH18" s="20"/>
      <c r="DI18" s="20"/>
      <c r="DJ18" s="20"/>
      <c r="DK18" s="20"/>
      <c r="DL18" s="20"/>
      <c r="DM18" s="20"/>
      <c r="DN18" s="20"/>
      <c r="DO18" s="20"/>
      <c r="DP18" s="20"/>
      <c r="DQ18" s="20"/>
      <c r="DR18" s="20"/>
      <c r="DS18" s="20"/>
      <c r="DT18" s="20"/>
      <c r="DU18" s="20"/>
      <c r="DV18" s="20"/>
      <c r="DW18" s="20"/>
      <c r="DX18" s="20"/>
      <c r="DY18" s="20"/>
      <c r="DZ18" s="20"/>
      <c r="EA18" s="20"/>
      <c r="EB18" s="20"/>
      <c r="EC18" s="20"/>
      <c r="ED18" s="20"/>
      <c r="EE18" s="20"/>
      <c r="EF18" s="20"/>
      <c r="EG18" s="20"/>
      <c r="EH18" s="20"/>
      <c r="EI18" s="20"/>
      <c r="EJ18" s="20"/>
      <c r="EK18" s="20"/>
      <c r="EL18" s="20"/>
      <c r="EM18" s="20"/>
      <c r="EN18" s="20"/>
      <c r="EO18" s="20"/>
      <c r="EP18" s="20"/>
      <c r="EQ18" s="20"/>
      <c r="ER18" s="20"/>
      <c r="ES18" s="20"/>
      <c r="ET18" s="20"/>
      <c r="EU18" s="20"/>
      <c r="EV18" s="20"/>
      <c r="EW18" s="20"/>
      <c r="EX18" s="20"/>
      <c r="EY18" s="20"/>
      <c r="EZ18" s="20"/>
      <c r="FA18" s="20"/>
      <c r="FB18" s="20"/>
      <c r="FC18" s="20"/>
      <c r="FD18" s="20"/>
      <c r="FE18" s="20"/>
      <c r="FF18" s="20"/>
      <c r="FG18" s="20"/>
      <c r="FH18" s="20"/>
      <c r="FI18" s="20"/>
      <c r="FJ18" s="20"/>
      <c r="FK18" s="20"/>
      <c r="FL18" s="20"/>
      <c r="FM18" s="20"/>
      <c r="FN18" s="20"/>
      <c r="FO18" s="20"/>
      <c r="FP18" s="20"/>
      <c r="FQ18" s="10"/>
      <c r="FR18" s="10"/>
      <c r="FS18" s="10"/>
      <c r="FT18" s="10"/>
      <c r="FU18" s="10"/>
      <c r="FV18" s="10"/>
      <c r="FW18" s="10"/>
      <c r="FX18" s="10"/>
      <c r="FY18" s="10"/>
      <c r="FZ18" s="10"/>
      <c r="GA18" s="10"/>
      <c r="GB18" s="10"/>
      <c r="GC18" s="10"/>
      <c r="GD18" s="10"/>
      <c r="GE18" s="10"/>
      <c r="GF18" s="10"/>
      <c r="GG18" s="10"/>
      <c r="GH18" s="10"/>
      <c r="GI18" s="10"/>
    </row>
    <row r="19" s="17" customFormat="true" ht="14" hidden="false" customHeight="false" outlineLevel="0" collapsed="false">
      <c r="A19" s="16" t="s">
        <v>201</v>
      </c>
      <c r="B19" s="17" t="s">
        <v>190</v>
      </c>
      <c r="C19" s="21" t="n">
        <f aca="false">SUM(E19:L19)</f>
        <v>128</v>
      </c>
      <c r="D19" s="21"/>
      <c r="E19" s="13" t="n">
        <v>1</v>
      </c>
      <c r="F19" s="13" t="n">
        <v>0</v>
      </c>
      <c r="G19" s="13" t="n">
        <v>122</v>
      </c>
      <c r="H19" s="13" t="n">
        <v>0</v>
      </c>
      <c r="I19" s="13" t="n">
        <v>0</v>
      </c>
      <c r="J19" s="13" t="n">
        <v>5</v>
      </c>
      <c r="K19" s="13" t="n">
        <v>0</v>
      </c>
      <c r="L19" s="13" t="n">
        <v>0</v>
      </c>
      <c r="M19" s="13" t="n">
        <f aca="false">SUM(N19:R19)</f>
        <v>76</v>
      </c>
      <c r="N19" s="13" t="n">
        <v>0</v>
      </c>
      <c r="O19" s="13" t="n">
        <v>0</v>
      </c>
      <c r="P19" s="13" t="n">
        <v>76</v>
      </c>
      <c r="Q19" s="13" t="n">
        <v>0</v>
      </c>
      <c r="R19" s="13" t="n">
        <v>0</v>
      </c>
      <c r="S19" s="13"/>
      <c r="T19" s="13"/>
      <c r="U19" s="1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13"/>
      <c r="AG19" s="13"/>
      <c r="AH19" s="13"/>
      <c r="AI19" s="13"/>
      <c r="AJ19" s="13"/>
      <c r="AK19" s="13" t="n">
        <v>78</v>
      </c>
      <c r="AL19" s="13" t="n">
        <v>78</v>
      </c>
      <c r="AM19" s="13" t="n">
        <v>0</v>
      </c>
      <c r="AN19" s="13" t="n">
        <v>0</v>
      </c>
      <c r="AO19" s="13" t="n">
        <v>0</v>
      </c>
      <c r="AP19" s="13"/>
      <c r="AQ19" s="13"/>
      <c r="AR19" s="13"/>
      <c r="AS19" s="13" t="n">
        <f aca="false">SUM(AT19:BC19)</f>
        <v>18</v>
      </c>
      <c r="AT19" s="13" t="n">
        <v>0</v>
      </c>
      <c r="AU19" s="13" t="n">
        <v>0</v>
      </c>
      <c r="AV19" s="13" t="n">
        <v>18</v>
      </c>
      <c r="AW19" s="13" t="n">
        <v>0</v>
      </c>
      <c r="AX19" s="13" t="n">
        <v>0</v>
      </c>
      <c r="AY19" s="13" t="n">
        <v>0</v>
      </c>
      <c r="AZ19" s="13" t="n">
        <v>0</v>
      </c>
      <c r="BA19" s="13" t="n">
        <v>0</v>
      </c>
      <c r="BB19" s="13" t="n">
        <v>0</v>
      </c>
      <c r="BC19" s="13" t="n">
        <v>0</v>
      </c>
      <c r="BD19" s="13" t="n">
        <f aca="false">SUM(BE19:BS19)</f>
        <v>56</v>
      </c>
      <c r="BE19" s="13" t="n">
        <v>0</v>
      </c>
      <c r="BF19" s="13" t="n">
        <v>0</v>
      </c>
      <c r="BG19" s="13" t="n">
        <v>0</v>
      </c>
      <c r="BH19" s="13" t="n">
        <v>0</v>
      </c>
      <c r="BI19" s="13" t="n">
        <v>45</v>
      </c>
      <c r="BJ19" s="13" t="n">
        <v>0</v>
      </c>
      <c r="BK19" s="13" t="n">
        <v>0</v>
      </c>
      <c r="BL19" s="13" t="n">
        <v>0</v>
      </c>
      <c r="BM19" s="13" t="n">
        <v>11</v>
      </c>
      <c r="BN19" s="13" t="n">
        <v>0</v>
      </c>
      <c r="BO19" s="13" t="n">
        <v>0</v>
      </c>
      <c r="BP19" s="13" t="n">
        <v>0</v>
      </c>
      <c r="BQ19" s="13" t="n">
        <v>0</v>
      </c>
      <c r="BR19" s="13" t="n">
        <v>0</v>
      </c>
      <c r="BS19" s="13" t="n">
        <v>0</v>
      </c>
      <c r="BT19" s="13" t="n">
        <f aca="false">SUM(BU19:CK19)</f>
        <v>26</v>
      </c>
      <c r="BU19" s="13" t="n">
        <v>1</v>
      </c>
      <c r="BV19" s="13" t="n">
        <v>0</v>
      </c>
      <c r="BW19" s="13" t="n">
        <v>0</v>
      </c>
      <c r="BX19" s="13" t="n">
        <v>0</v>
      </c>
      <c r="BY19" s="13" t="n">
        <v>24</v>
      </c>
      <c r="BZ19" s="13" t="n">
        <v>0</v>
      </c>
      <c r="CA19" s="13" t="n">
        <v>1</v>
      </c>
      <c r="CB19" s="13" t="n">
        <v>0</v>
      </c>
      <c r="CC19" s="13" t="n">
        <v>0</v>
      </c>
      <c r="CD19" s="13" t="n">
        <v>0</v>
      </c>
      <c r="CE19" s="13" t="n">
        <v>0</v>
      </c>
      <c r="CF19" s="13" t="n">
        <v>0</v>
      </c>
      <c r="CG19" s="13" t="n">
        <v>0</v>
      </c>
      <c r="CH19" s="13" t="n">
        <v>0</v>
      </c>
      <c r="CI19" s="13" t="n">
        <v>0</v>
      </c>
      <c r="CJ19" s="13" t="n">
        <v>0</v>
      </c>
      <c r="CK19" s="13" t="n">
        <v>0</v>
      </c>
      <c r="CL19" s="13" t="n">
        <f aca="false">SUM(CM19:CQ19)</f>
        <v>56</v>
      </c>
      <c r="CM19" s="13" t="n">
        <v>56</v>
      </c>
      <c r="CN19" s="13" t="n">
        <v>0</v>
      </c>
      <c r="CO19" s="13" t="n">
        <v>0</v>
      </c>
      <c r="CP19" s="13" t="n">
        <v>0</v>
      </c>
      <c r="CQ19" s="13" t="n">
        <v>0</v>
      </c>
      <c r="CR19" s="13" t="n">
        <f aca="false">SUM(CS19:DE19)</f>
        <v>62</v>
      </c>
      <c r="CS19" s="13" t="n">
        <v>0</v>
      </c>
      <c r="CT19" s="13" t="n">
        <v>0</v>
      </c>
      <c r="CU19" s="13" t="n">
        <v>62</v>
      </c>
      <c r="CV19" s="13" t="n">
        <v>0</v>
      </c>
      <c r="CW19" s="13" t="n">
        <v>0</v>
      </c>
      <c r="CX19" s="13" t="n">
        <v>0</v>
      </c>
      <c r="CY19" s="13" t="n">
        <v>0</v>
      </c>
      <c r="CZ19" s="13" t="n">
        <v>0</v>
      </c>
      <c r="DA19" s="13" t="n">
        <v>0</v>
      </c>
      <c r="DB19" s="13" t="n">
        <v>0</v>
      </c>
      <c r="DC19" s="13" t="n">
        <v>0</v>
      </c>
      <c r="DD19" s="13" t="n">
        <v>0</v>
      </c>
      <c r="DE19" s="13" t="n">
        <v>0</v>
      </c>
      <c r="DF19" s="13" t="n">
        <f aca="false">SUM(DG19:DY19)</f>
        <v>68</v>
      </c>
      <c r="DG19" s="13" t="n">
        <v>1</v>
      </c>
      <c r="DH19" s="13" t="n">
        <v>67</v>
      </c>
      <c r="DI19" s="13" t="n">
        <v>0</v>
      </c>
      <c r="DJ19" s="13" t="n">
        <v>0</v>
      </c>
      <c r="DK19" s="13" t="n">
        <v>0</v>
      </c>
      <c r="DL19" s="13" t="n">
        <v>0</v>
      </c>
      <c r="DM19" s="13" t="n">
        <v>0</v>
      </c>
      <c r="DN19" s="13" t="n">
        <v>0</v>
      </c>
      <c r="DO19" s="13" t="n">
        <v>0</v>
      </c>
      <c r="DP19" s="13" t="n">
        <v>0</v>
      </c>
      <c r="DQ19" s="13" t="n">
        <v>0</v>
      </c>
      <c r="DR19" s="13" t="n">
        <v>0</v>
      </c>
      <c r="DS19" s="13" t="n">
        <v>0</v>
      </c>
      <c r="DT19" s="13" t="n">
        <v>0</v>
      </c>
      <c r="DU19" s="13" t="n">
        <v>0</v>
      </c>
      <c r="DV19" s="13" t="n">
        <v>0</v>
      </c>
      <c r="DW19" s="13" t="n">
        <v>0</v>
      </c>
      <c r="DX19" s="13" t="n">
        <v>0</v>
      </c>
      <c r="DY19" s="13" t="n">
        <v>0</v>
      </c>
      <c r="DZ19" s="13" t="n">
        <f aca="false">SUM(EA19:EH19)</f>
        <v>76</v>
      </c>
      <c r="EA19" s="13" t="n">
        <v>0</v>
      </c>
      <c r="EB19" s="13" t="n">
        <v>0</v>
      </c>
      <c r="EC19" s="13" t="n">
        <v>76</v>
      </c>
      <c r="ED19" s="13" t="n">
        <v>0</v>
      </c>
      <c r="EE19" s="13" t="n">
        <v>0</v>
      </c>
      <c r="EF19" s="13" t="n">
        <v>0</v>
      </c>
      <c r="EG19" s="13" t="n">
        <v>0</v>
      </c>
      <c r="EH19" s="13" t="n">
        <v>0</v>
      </c>
      <c r="EI19" s="13" t="n">
        <f aca="false">SUM(EJ19:EO19)</f>
        <v>72</v>
      </c>
      <c r="EJ19" s="13" t="n">
        <v>0</v>
      </c>
      <c r="EK19" s="13" t="n">
        <v>0</v>
      </c>
      <c r="EL19" s="13" t="n">
        <v>0</v>
      </c>
      <c r="EM19" s="13" t="n">
        <v>0</v>
      </c>
      <c r="EN19" s="13" t="n">
        <v>72</v>
      </c>
      <c r="EO19" s="13" t="n">
        <v>0</v>
      </c>
      <c r="EP19" s="13" t="n">
        <f aca="false">SUM(EQ19:FP19)</f>
        <v>92</v>
      </c>
      <c r="EQ19" s="13" t="n">
        <v>60</v>
      </c>
      <c r="ER19" s="13" t="n">
        <v>15</v>
      </c>
      <c r="ES19" s="13" t="n">
        <v>11</v>
      </c>
      <c r="ET19" s="13" t="n">
        <v>0</v>
      </c>
      <c r="EU19" s="13" t="n">
        <v>0</v>
      </c>
      <c r="EV19" s="13" t="n">
        <v>4</v>
      </c>
      <c r="EW19" s="13" t="n">
        <v>0</v>
      </c>
      <c r="EX19" s="13" t="n">
        <v>2</v>
      </c>
      <c r="EY19" s="13" t="n">
        <v>0</v>
      </c>
      <c r="EZ19" s="13" t="n">
        <v>0</v>
      </c>
      <c r="FA19" s="13" t="n">
        <v>0</v>
      </c>
      <c r="FB19" s="13" t="n">
        <v>0</v>
      </c>
      <c r="FC19" s="13" t="n">
        <v>0</v>
      </c>
      <c r="FD19" s="13" t="n">
        <v>0</v>
      </c>
      <c r="FE19" s="13" t="n">
        <v>0</v>
      </c>
      <c r="FF19" s="13" t="n">
        <v>0</v>
      </c>
      <c r="FG19" s="13" t="n">
        <v>0</v>
      </c>
      <c r="FH19" s="13" t="n">
        <v>0</v>
      </c>
      <c r="FI19" s="13" t="n">
        <v>0</v>
      </c>
      <c r="FJ19" s="13" t="n">
        <v>0</v>
      </c>
      <c r="FK19" s="13" t="n">
        <v>0</v>
      </c>
      <c r="FL19" s="13" t="n">
        <v>0</v>
      </c>
      <c r="FM19" s="13" t="n">
        <v>0</v>
      </c>
      <c r="FN19" s="13" t="n">
        <v>0</v>
      </c>
      <c r="FO19" s="13" t="n">
        <v>0</v>
      </c>
      <c r="FP19" s="13" t="n">
        <v>0</v>
      </c>
      <c r="FQ19" s="13" t="n">
        <f aca="false">SUM(FR19:GI19)</f>
        <v>72</v>
      </c>
      <c r="FR19" s="13" t="n">
        <v>0</v>
      </c>
      <c r="FS19" s="13" t="n">
        <v>0</v>
      </c>
      <c r="FT19" s="13" t="n">
        <v>0</v>
      </c>
      <c r="FU19" s="13" t="n">
        <v>1</v>
      </c>
      <c r="FV19" s="13" t="n">
        <v>0</v>
      </c>
      <c r="FW19" s="13" t="n">
        <v>0</v>
      </c>
      <c r="FX19" s="13" t="n">
        <v>68</v>
      </c>
      <c r="FY19" s="13" t="n">
        <v>0</v>
      </c>
      <c r="FZ19" s="13" t="n">
        <v>0</v>
      </c>
      <c r="GA19" s="13" t="n">
        <v>0</v>
      </c>
      <c r="GB19" s="13" t="n">
        <v>0</v>
      </c>
      <c r="GC19" s="13" t="n">
        <v>3</v>
      </c>
      <c r="GD19" s="13" t="n">
        <v>0</v>
      </c>
      <c r="GE19" s="13" t="n">
        <v>0</v>
      </c>
      <c r="GF19" s="13" t="n">
        <v>0</v>
      </c>
      <c r="GG19" s="13" t="n">
        <v>0</v>
      </c>
      <c r="GH19" s="13" t="n">
        <v>0</v>
      </c>
      <c r="GI19" s="13" t="n">
        <v>0</v>
      </c>
    </row>
    <row r="20" s="19" customFormat="true" ht="14" hidden="false" customHeight="false" outlineLevel="0" collapsed="false">
      <c r="A20" s="18"/>
      <c r="C20" s="10"/>
      <c r="D20" s="1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0"/>
      <c r="BA20" s="20"/>
      <c r="BB20" s="20"/>
      <c r="BC20" s="20"/>
      <c r="BD20" s="20"/>
      <c r="BE20" s="20"/>
      <c r="BF20" s="20"/>
      <c r="BG20" s="20"/>
      <c r="BH20" s="20"/>
      <c r="BI20" s="20"/>
      <c r="BJ20" s="20"/>
      <c r="BK20" s="20"/>
      <c r="BL20" s="20"/>
      <c r="BM20" s="20"/>
      <c r="BN20" s="20"/>
      <c r="BO20" s="20"/>
      <c r="BP20" s="20"/>
      <c r="BQ20" s="20"/>
      <c r="BR20" s="20"/>
      <c r="BS20" s="20"/>
      <c r="BT20" s="20"/>
      <c r="BU20" s="20"/>
      <c r="BV20" s="20"/>
      <c r="BW20" s="20"/>
      <c r="BX20" s="20"/>
      <c r="BY20" s="20"/>
      <c r="BZ20" s="20"/>
      <c r="CA20" s="20"/>
      <c r="CB20" s="20"/>
      <c r="CC20" s="20"/>
      <c r="CD20" s="20"/>
      <c r="CE20" s="20"/>
      <c r="CF20" s="20"/>
      <c r="CG20" s="20"/>
      <c r="CH20" s="20"/>
      <c r="CI20" s="20"/>
      <c r="CJ20" s="20"/>
      <c r="CK20" s="20"/>
      <c r="CL20" s="20"/>
      <c r="CM20" s="20"/>
      <c r="CN20" s="20"/>
      <c r="CO20" s="20"/>
      <c r="CP20" s="20"/>
      <c r="CQ20" s="20"/>
      <c r="CR20" s="20"/>
      <c r="CS20" s="20"/>
      <c r="CT20" s="20"/>
      <c r="CU20" s="20"/>
      <c r="CV20" s="20"/>
      <c r="CW20" s="20"/>
      <c r="CX20" s="20"/>
      <c r="CY20" s="20"/>
      <c r="CZ20" s="20"/>
      <c r="DA20" s="20"/>
      <c r="DB20" s="20"/>
      <c r="DC20" s="20"/>
      <c r="DD20" s="20"/>
      <c r="DE20" s="20"/>
      <c r="DF20" s="20"/>
      <c r="DG20" s="20"/>
      <c r="DH20" s="20"/>
      <c r="DI20" s="20"/>
      <c r="DJ20" s="20"/>
      <c r="DK20" s="20"/>
      <c r="DL20" s="20"/>
      <c r="DM20" s="20"/>
      <c r="DN20" s="20"/>
      <c r="DO20" s="20"/>
      <c r="DP20" s="20"/>
      <c r="DQ20" s="20"/>
      <c r="DR20" s="20"/>
      <c r="DS20" s="20"/>
      <c r="DT20" s="20"/>
      <c r="DU20" s="20"/>
      <c r="DV20" s="20"/>
      <c r="DW20" s="20"/>
      <c r="DX20" s="20"/>
      <c r="DY20" s="20"/>
      <c r="DZ20" s="20"/>
      <c r="EA20" s="20"/>
      <c r="EB20" s="20"/>
      <c r="EC20" s="20"/>
      <c r="ED20" s="20"/>
      <c r="EE20" s="20"/>
      <c r="EF20" s="20"/>
      <c r="EG20" s="20"/>
      <c r="EH20" s="20"/>
      <c r="EI20" s="20"/>
      <c r="EJ20" s="20"/>
      <c r="EK20" s="20"/>
      <c r="EL20" s="20"/>
      <c r="EM20" s="20"/>
      <c r="EN20" s="20"/>
      <c r="EO20" s="20"/>
      <c r="EP20" s="20"/>
      <c r="EQ20" s="20"/>
      <c r="ER20" s="20"/>
      <c r="ES20" s="20"/>
      <c r="ET20" s="20"/>
      <c r="EU20" s="20"/>
      <c r="EV20" s="20"/>
      <c r="EW20" s="20"/>
      <c r="EX20" s="20"/>
      <c r="EY20" s="20"/>
      <c r="EZ20" s="20"/>
      <c r="FA20" s="20"/>
      <c r="FB20" s="20"/>
      <c r="FC20" s="20"/>
      <c r="FD20" s="20"/>
      <c r="FE20" s="20"/>
      <c r="FF20" s="20"/>
      <c r="FG20" s="20"/>
      <c r="FH20" s="20"/>
      <c r="FI20" s="20"/>
      <c r="FJ20" s="20"/>
      <c r="FK20" s="20"/>
      <c r="FL20" s="20"/>
      <c r="FM20" s="20"/>
      <c r="FN20" s="20"/>
      <c r="FO20" s="20"/>
      <c r="FP20" s="20"/>
      <c r="FQ20" s="20"/>
      <c r="FR20" s="20"/>
      <c r="FS20" s="20"/>
      <c r="FT20" s="20"/>
      <c r="FU20" s="20"/>
      <c r="FV20" s="20"/>
      <c r="FW20" s="20"/>
      <c r="FX20" s="20"/>
      <c r="FY20" s="20"/>
      <c r="FZ20" s="20"/>
      <c r="GA20" s="20"/>
      <c r="GB20" s="20"/>
      <c r="GC20" s="20"/>
      <c r="GD20" s="20"/>
      <c r="GE20" s="20"/>
      <c r="GF20" s="20"/>
      <c r="GG20" s="20"/>
      <c r="GH20" s="20"/>
      <c r="GI20" s="20"/>
    </row>
    <row r="21" customFormat="false" ht="14" hidden="false" customHeight="false" outlineLevel="0" collapsed="false">
      <c r="A21" s="1" t="s">
        <v>202</v>
      </c>
      <c r="B21" s="2" t="s">
        <v>199</v>
      </c>
      <c r="C21" s="10"/>
      <c r="D21" s="10"/>
      <c r="E21" s="20" t="n">
        <v>0</v>
      </c>
      <c r="F21" s="20" t="n">
        <v>1</v>
      </c>
      <c r="G21" s="20" t="n">
        <v>5</v>
      </c>
      <c r="H21" s="20" t="n">
        <v>0</v>
      </c>
      <c r="I21" s="20" t="n">
        <v>0</v>
      </c>
      <c r="J21" s="20" t="n">
        <v>91</v>
      </c>
      <c r="K21" s="20" t="n">
        <v>0</v>
      </c>
      <c r="L21" s="20" t="n">
        <v>1</v>
      </c>
      <c r="M21" s="20"/>
      <c r="N21" s="20" t="n">
        <v>1</v>
      </c>
      <c r="O21" s="20" t="n">
        <v>0</v>
      </c>
      <c r="P21" s="20" t="n">
        <v>0</v>
      </c>
      <c r="Q21" s="20" t="n">
        <v>79</v>
      </c>
      <c r="R21" s="20" t="n">
        <v>0</v>
      </c>
      <c r="S21" s="20"/>
      <c r="T21" s="20"/>
      <c r="U21" s="20"/>
      <c r="V21" s="20" t="n">
        <v>0</v>
      </c>
      <c r="W21" s="20" t="n">
        <v>1</v>
      </c>
      <c r="X21" s="20" t="n">
        <v>0</v>
      </c>
      <c r="Y21" s="20" t="n">
        <v>0</v>
      </c>
      <c r="Z21" s="20" t="n">
        <v>0</v>
      </c>
      <c r="AA21" s="20" t="n">
        <v>33</v>
      </c>
      <c r="AB21" s="20" t="n">
        <v>0</v>
      </c>
      <c r="AC21" s="20" t="n">
        <v>0</v>
      </c>
      <c r="AD21" s="20" t="n">
        <v>0</v>
      </c>
      <c r="AE21" s="20" t="n">
        <v>0</v>
      </c>
      <c r="AF21" s="20" t="n">
        <v>0</v>
      </c>
      <c r="AG21" s="20" t="n">
        <v>0</v>
      </c>
      <c r="AH21" s="20" t="n">
        <v>0</v>
      </c>
      <c r="AI21" s="20" t="n">
        <v>0</v>
      </c>
      <c r="AJ21" s="20"/>
      <c r="AK21" s="20"/>
      <c r="AL21" s="20" t="n">
        <v>0</v>
      </c>
      <c r="AM21" s="20" t="n">
        <v>0</v>
      </c>
      <c r="AN21" s="20" t="n">
        <v>0</v>
      </c>
      <c r="AO21" s="20" t="n">
        <v>100</v>
      </c>
      <c r="AP21" s="20"/>
      <c r="AQ21" s="20" t="n">
        <v>38</v>
      </c>
      <c r="AR21" s="20"/>
      <c r="AS21" s="20"/>
      <c r="AT21" s="20" t="n">
        <v>1</v>
      </c>
      <c r="AU21" s="20" t="n">
        <v>0</v>
      </c>
      <c r="AV21" s="20" t="n">
        <v>84</v>
      </c>
      <c r="AW21" s="20" t="n">
        <v>0</v>
      </c>
      <c r="AX21" s="20" t="n">
        <v>0</v>
      </c>
      <c r="AY21" s="20" t="n">
        <v>0</v>
      </c>
      <c r="AZ21" s="20" t="n">
        <v>0</v>
      </c>
      <c r="BA21" s="20" t="n">
        <v>0</v>
      </c>
      <c r="BB21" s="20" t="n">
        <v>0</v>
      </c>
      <c r="BC21" s="20" t="n">
        <v>0</v>
      </c>
      <c r="BD21" s="20"/>
      <c r="BE21" s="20" t="n">
        <v>0</v>
      </c>
      <c r="BF21" s="20" t="n">
        <v>0</v>
      </c>
      <c r="BG21" s="20" t="n">
        <v>0</v>
      </c>
      <c r="BH21" s="20" t="n">
        <v>0</v>
      </c>
      <c r="BI21" s="20" t="n">
        <v>0</v>
      </c>
      <c r="BJ21" s="20" t="n">
        <v>0</v>
      </c>
      <c r="BK21" s="20" t="n">
        <v>0</v>
      </c>
      <c r="BL21" s="20" t="n">
        <v>50</v>
      </c>
      <c r="BM21" s="20" t="n">
        <v>0</v>
      </c>
      <c r="BN21" s="20" t="n">
        <v>8</v>
      </c>
      <c r="BO21" s="20" t="n">
        <v>1</v>
      </c>
      <c r="BP21" s="20" t="n">
        <v>9</v>
      </c>
      <c r="BQ21" s="20" t="n">
        <v>0</v>
      </c>
      <c r="BR21" s="20" t="n">
        <v>0</v>
      </c>
      <c r="BS21" s="20" t="n">
        <v>0</v>
      </c>
      <c r="BT21" s="20"/>
      <c r="BU21" s="20" t="n">
        <v>0</v>
      </c>
      <c r="BV21" s="20" t="n">
        <v>0</v>
      </c>
      <c r="BW21" s="20" t="n">
        <v>1</v>
      </c>
      <c r="BX21" s="20" t="n">
        <v>0</v>
      </c>
      <c r="BY21" s="20" t="n">
        <v>0</v>
      </c>
      <c r="BZ21" s="20" t="n">
        <v>87</v>
      </c>
      <c r="CA21" s="20" t="n">
        <v>0</v>
      </c>
      <c r="CB21" s="20" t="n">
        <v>0</v>
      </c>
      <c r="CC21" s="20" t="n">
        <v>0</v>
      </c>
      <c r="CD21" s="20" t="n">
        <v>0</v>
      </c>
      <c r="CE21" s="20" t="n">
        <v>0</v>
      </c>
      <c r="CF21" s="20" t="n">
        <v>15</v>
      </c>
      <c r="CG21" s="20" t="n">
        <v>0</v>
      </c>
      <c r="CH21" s="20" t="n">
        <v>0</v>
      </c>
      <c r="CI21" s="20" t="n">
        <v>1</v>
      </c>
      <c r="CJ21" s="20" t="n">
        <v>0</v>
      </c>
      <c r="CK21" s="20" t="n">
        <v>0</v>
      </c>
      <c r="CL21" s="20"/>
      <c r="CM21" s="20" t="n">
        <v>1</v>
      </c>
      <c r="CN21" s="20" t="n">
        <v>0</v>
      </c>
      <c r="CO21" s="20" t="n">
        <v>0</v>
      </c>
      <c r="CP21" s="20" t="n">
        <v>111</v>
      </c>
      <c r="CQ21" s="20" t="n">
        <v>0</v>
      </c>
      <c r="CR21" s="20"/>
      <c r="CS21" s="20" t="n">
        <v>0</v>
      </c>
      <c r="CT21" s="20" t="n">
        <v>0</v>
      </c>
      <c r="CU21" s="20" t="n">
        <v>0</v>
      </c>
      <c r="CV21" s="20" t="n">
        <v>0</v>
      </c>
      <c r="CW21" s="20" t="n">
        <v>1</v>
      </c>
      <c r="CX21" s="20" t="n">
        <v>14</v>
      </c>
      <c r="CY21" s="20" t="n">
        <v>0</v>
      </c>
      <c r="CZ21" s="20" t="n">
        <v>0</v>
      </c>
      <c r="DA21" s="20" t="n">
        <v>0</v>
      </c>
      <c r="DB21" s="20" t="n">
        <v>8</v>
      </c>
      <c r="DC21" s="20" t="n">
        <v>84</v>
      </c>
      <c r="DD21" s="20" t="n">
        <v>0</v>
      </c>
      <c r="DE21" s="20" t="n">
        <v>1</v>
      </c>
      <c r="DF21" s="20"/>
      <c r="DG21" s="20" t="n">
        <v>0</v>
      </c>
      <c r="DH21" s="20" t="n">
        <v>0</v>
      </c>
      <c r="DI21" s="20" t="n">
        <v>0</v>
      </c>
      <c r="DJ21" s="20" t="n">
        <v>0</v>
      </c>
      <c r="DK21" s="20" t="n">
        <v>0</v>
      </c>
      <c r="DL21" s="20" t="n">
        <v>0</v>
      </c>
      <c r="DM21" s="20" t="n">
        <v>0</v>
      </c>
      <c r="DN21" s="20" t="n">
        <v>0</v>
      </c>
      <c r="DO21" s="20" t="n">
        <v>0</v>
      </c>
      <c r="DP21" s="20" t="n">
        <v>3</v>
      </c>
      <c r="DQ21" s="20" t="n">
        <v>0</v>
      </c>
      <c r="DR21" s="20" t="n">
        <v>8</v>
      </c>
      <c r="DS21" s="20" t="n">
        <v>0</v>
      </c>
      <c r="DT21" s="20" t="n">
        <v>155</v>
      </c>
      <c r="DU21" s="20" t="n">
        <v>0</v>
      </c>
      <c r="DV21" s="20" t="n">
        <v>1</v>
      </c>
      <c r="DW21" s="20" t="n">
        <v>0</v>
      </c>
      <c r="DX21" s="20" t="n">
        <v>0</v>
      </c>
      <c r="DY21" s="20" t="n">
        <v>0</v>
      </c>
      <c r="DZ21" s="20"/>
      <c r="EA21" s="20" t="n">
        <v>0</v>
      </c>
      <c r="EB21" s="20" t="n">
        <v>1</v>
      </c>
      <c r="EC21" s="20" t="n">
        <v>0</v>
      </c>
      <c r="ED21" s="20" t="n">
        <v>0</v>
      </c>
      <c r="EE21" s="20" t="n">
        <v>0</v>
      </c>
      <c r="EF21" s="20" t="n">
        <v>101</v>
      </c>
      <c r="EG21" s="20" t="n">
        <v>0</v>
      </c>
      <c r="EH21" s="20" t="n">
        <v>0</v>
      </c>
      <c r="EI21" s="20"/>
      <c r="EJ21" s="20" t="n">
        <v>0</v>
      </c>
      <c r="EK21" s="20" t="n">
        <v>0</v>
      </c>
      <c r="EL21" s="20" t="n">
        <v>0</v>
      </c>
      <c r="EM21" s="20" t="n">
        <v>76</v>
      </c>
      <c r="EN21" s="20" t="n">
        <v>0</v>
      </c>
      <c r="EO21" s="20" t="n">
        <v>0</v>
      </c>
      <c r="EP21" s="20"/>
      <c r="EQ21" s="20" t="n">
        <v>0</v>
      </c>
      <c r="ER21" s="20" t="n">
        <v>0</v>
      </c>
      <c r="ES21" s="20" t="n">
        <v>0</v>
      </c>
      <c r="ET21" s="20" t="n">
        <v>0</v>
      </c>
      <c r="EU21" s="20" t="n">
        <v>0</v>
      </c>
      <c r="EV21" s="20" t="n">
        <v>0</v>
      </c>
      <c r="EW21" s="20" t="n">
        <v>0</v>
      </c>
      <c r="EX21" s="20" t="n">
        <v>0</v>
      </c>
      <c r="EY21" s="20" t="n">
        <v>0</v>
      </c>
      <c r="EZ21" s="20" t="n">
        <v>0</v>
      </c>
      <c r="FA21" s="20" t="n">
        <v>0</v>
      </c>
      <c r="FB21" s="20" t="n">
        <v>0</v>
      </c>
      <c r="FC21" s="20" t="n">
        <v>7</v>
      </c>
      <c r="FD21" s="20" t="n">
        <v>3</v>
      </c>
      <c r="FE21" s="20" t="n">
        <v>0</v>
      </c>
      <c r="FF21" s="20" t="n">
        <v>0</v>
      </c>
      <c r="FG21" s="20" t="n">
        <v>0</v>
      </c>
      <c r="FH21" s="20" t="n">
        <v>0</v>
      </c>
      <c r="FI21" s="20" t="n">
        <v>177</v>
      </c>
      <c r="FJ21" s="20" t="n">
        <v>0</v>
      </c>
      <c r="FK21" s="20" t="n">
        <v>0</v>
      </c>
      <c r="FL21" s="20" t="n">
        <v>0</v>
      </c>
      <c r="FM21" s="20" t="n">
        <v>0</v>
      </c>
      <c r="FN21" s="20" t="n">
        <v>3</v>
      </c>
      <c r="FO21" s="20" t="n">
        <v>2</v>
      </c>
      <c r="FP21" s="20" t="n">
        <v>0</v>
      </c>
      <c r="FQ21" s="10"/>
      <c r="FR21" s="10" t="n">
        <v>0</v>
      </c>
      <c r="FS21" s="10" t="n">
        <v>0</v>
      </c>
      <c r="FT21" s="10" t="n">
        <v>0</v>
      </c>
      <c r="FU21" s="10" t="n">
        <v>0</v>
      </c>
      <c r="FV21" s="10" t="n">
        <v>0</v>
      </c>
      <c r="FW21" s="10" t="n">
        <v>0</v>
      </c>
      <c r="FX21" s="10" t="n">
        <v>0</v>
      </c>
      <c r="FY21" s="10" t="n">
        <v>0</v>
      </c>
      <c r="FZ21" s="10" t="n">
        <v>0</v>
      </c>
      <c r="GA21" s="10" t="n">
        <v>152</v>
      </c>
      <c r="GB21" s="10" t="n">
        <v>0</v>
      </c>
      <c r="GC21" s="10" t="n">
        <v>0</v>
      </c>
      <c r="GD21" s="10" t="n">
        <v>0</v>
      </c>
      <c r="GE21" s="10" t="n">
        <v>12</v>
      </c>
      <c r="GF21" s="10" t="n">
        <v>0</v>
      </c>
      <c r="GG21" s="10" t="n">
        <v>0</v>
      </c>
      <c r="GH21" s="10" t="n">
        <v>0</v>
      </c>
      <c r="GI21" s="10" t="n">
        <v>0</v>
      </c>
    </row>
    <row r="22" customFormat="false" ht="14" hidden="false" customHeight="false" outlineLevel="0" collapsed="false">
      <c r="A22" s="1" t="s">
        <v>202</v>
      </c>
      <c r="B22" s="2" t="s">
        <v>200</v>
      </c>
      <c r="C22" s="10"/>
      <c r="D22" s="10"/>
      <c r="E22" s="20" t="n">
        <v>0</v>
      </c>
      <c r="F22" s="20" t="n">
        <v>0</v>
      </c>
      <c r="G22" s="20" t="n">
        <v>0</v>
      </c>
      <c r="H22" s="20" t="n">
        <v>0</v>
      </c>
      <c r="I22" s="20" t="n">
        <v>0</v>
      </c>
      <c r="J22" s="20" t="n">
        <v>2</v>
      </c>
      <c r="K22" s="20" t="n">
        <v>0</v>
      </c>
      <c r="L22" s="20" t="n">
        <v>0</v>
      </c>
      <c r="M22" s="20"/>
      <c r="N22" s="10"/>
      <c r="O22" s="10"/>
      <c r="P22" s="10"/>
      <c r="Q22" s="10"/>
      <c r="R22" s="10"/>
      <c r="S22" s="10"/>
      <c r="T22" s="10"/>
      <c r="U22" s="10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20"/>
      <c r="AL22" s="20" t="n">
        <v>0</v>
      </c>
      <c r="AM22" s="20" t="n">
        <v>0</v>
      </c>
      <c r="AN22" s="20" t="n">
        <v>0</v>
      </c>
      <c r="AO22" s="20" t="n">
        <v>2</v>
      </c>
      <c r="AP22" s="20"/>
      <c r="AQ22" s="20" t="n">
        <v>2</v>
      </c>
      <c r="AR22" s="20"/>
      <c r="AS22" s="20"/>
      <c r="AT22" s="20" t="n">
        <v>1</v>
      </c>
      <c r="AU22" s="20" t="n">
        <v>0</v>
      </c>
      <c r="AV22" s="20" t="n">
        <v>9</v>
      </c>
      <c r="AW22" s="20" t="n">
        <v>0</v>
      </c>
      <c r="AX22" s="20" t="n">
        <v>0</v>
      </c>
      <c r="AY22" s="20" t="n">
        <v>0</v>
      </c>
      <c r="AZ22" s="20" t="n">
        <v>0</v>
      </c>
      <c r="BA22" s="20" t="n">
        <v>0</v>
      </c>
      <c r="BB22" s="20" t="n">
        <v>0</v>
      </c>
      <c r="BC22" s="20" t="n">
        <v>0</v>
      </c>
      <c r="BD22" s="20"/>
      <c r="BE22" s="20" t="n">
        <v>0</v>
      </c>
      <c r="BF22" s="20" t="n">
        <v>0</v>
      </c>
      <c r="BG22" s="20" t="n">
        <v>0</v>
      </c>
      <c r="BH22" s="20" t="n">
        <v>2</v>
      </c>
      <c r="BI22" s="20" t="n">
        <v>0</v>
      </c>
      <c r="BJ22" s="20" t="n">
        <v>0</v>
      </c>
      <c r="BK22" s="20" t="n">
        <v>0</v>
      </c>
      <c r="BL22" s="20" t="n">
        <v>6</v>
      </c>
      <c r="BM22" s="20" t="n">
        <v>0</v>
      </c>
      <c r="BN22" s="20" t="n">
        <v>0</v>
      </c>
      <c r="BO22" s="20" t="n">
        <v>0</v>
      </c>
      <c r="BP22" s="20" t="n">
        <v>0</v>
      </c>
      <c r="BQ22" s="20" t="n">
        <v>0</v>
      </c>
      <c r="BR22" s="20" t="n">
        <v>0</v>
      </c>
      <c r="BS22" s="20" t="n">
        <v>0</v>
      </c>
      <c r="BT22" s="20"/>
      <c r="BU22" s="20" t="n">
        <v>0</v>
      </c>
      <c r="BV22" s="20" t="n">
        <v>0</v>
      </c>
      <c r="BW22" s="20" t="n">
        <v>0</v>
      </c>
      <c r="BX22" s="20" t="n">
        <v>0</v>
      </c>
      <c r="BY22" s="20" t="n">
        <v>0</v>
      </c>
      <c r="BZ22" s="20" t="n">
        <v>2</v>
      </c>
      <c r="CA22" s="20" t="n">
        <v>0</v>
      </c>
      <c r="CB22" s="20" t="n">
        <v>0</v>
      </c>
      <c r="CC22" s="20" t="n">
        <v>0</v>
      </c>
      <c r="CD22" s="20" t="n">
        <v>0</v>
      </c>
      <c r="CE22" s="20" t="n">
        <v>0</v>
      </c>
      <c r="CF22" s="20" t="n">
        <v>0</v>
      </c>
      <c r="CG22" s="20" t="n">
        <v>0</v>
      </c>
      <c r="CH22" s="20" t="n">
        <v>0</v>
      </c>
      <c r="CI22" s="20" t="n">
        <v>0</v>
      </c>
      <c r="CJ22" s="20" t="n">
        <v>0</v>
      </c>
      <c r="CK22" s="20" t="n">
        <v>0</v>
      </c>
      <c r="CL22" s="20"/>
      <c r="CM22" s="20" t="n">
        <v>0</v>
      </c>
      <c r="CN22" s="20" t="n">
        <v>0</v>
      </c>
      <c r="CO22" s="20" t="n">
        <v>0</v>
      </c>
      <c r="CP22" s="20" t="n">
        <v>10</v>
      </c>
      <c r="CQ22" s="20" t="n">
        <v>0</v>
      </c>
      <c r="CR22" s="20"/>
      <c r="CS22" s="20" t="n">
        <v>0</v>
      </c>
      <c r="CT22" s="20" t="n">
        <v>0</v>
      </c>
      <c r="CU22" s="20" t="n">
        <v>0</v>
      </c>
      <c r="CV22" s="20" t="n">
        <v>0</v>
      </c>
      <c r="CW22" s="20" t="n">
        <v>2</v>
      </c>
      <c r="CX22" s="20" t="n">
        <v>0</v>
      </c>
      <c r="CY22" s="20" t="n">
        <v>0</v>
      </c>
      <c r="CZ22" s="20" t="n">
        <v>0</v>
      </c>
      <c r="DA22" s="20" t="n">
        <v>0</v>
      </c>
      <c r="DB22" s="20" t="n">
        <v>0</v>
      </c>
      <c r="DC22" s="20" t="n">
        <v>8</v>
      </c>
      <c r="DD22" s="20" t="n">
        <v>0</v>
      </c>
      <c r="DE22" s="20" t="n">
        <v>0</v>
      </c>
      <c r="DF22" s="20"/>
      <c r="DG22" s="20" t="n">
        <v>0</v>
      </c>
      <c r="DH22" s="20" t="n">
        <v>0</v>
      </c>
      <c r="DI22" s="20" t="n">
        <v>0</v>
      </c>
      <c r="DJ22" s="20" t="n">
        <v>0</v>
      </c>
      <c r="DK22" s="20" t="n">
        <v>0</v>
      </c>
      <c r="DL22" s="20" t="n">
        <v>0</v>
      </c>
      <c r="DM22" s="20" t="n">
        <v>0</v>
      </c>
      <c r="DN22" s="20" t="n">
        <v>0</v>
      </c>
      <c r="DO22" s="20" t="n">
        <v>0</v>
      </c>
      <c r="DP22" s="20" t="n">
        <v>0</v>
      </c>
      <c r="DQ22" s="20" t="n">
        <v>0</v>
      </c>
      <c r="DR22" s="20" t="n">
        <v>0</v>
      </c>
      <c r="DS22" s="20" t="n">
        <v>0</v>
      </c>
      <c r="DT22" s="20" t="n">
        <v>8</v>
      </c>
      <c r="DU22" s="20" t="n">
        <v>0</v>
      </c>
      <c r="DV22" s="20" t="n">
        <v>0</v>
      </c>
      <c r="DW22" s="20" t="n">
        <v>0</v>
      </c>
      <c r="DX22" s="20" t="n">
        <v>0</v>
      </c>
      <c r="DY22" s="20" t="n">
        <v>0</v>
      </c>
      <c r="DZ22" s="20"/>
      <c r="EA22" s="20" t="n">
        <v>0</v>
      </c>
      <c r="EB22" s="20" t="n">
        <v>0</v>
      </c>
      <c r="EC22" s="20" t="n">
        <v>0</v>
      </c>
      <c r="ED22" s="20" t="n">
        <v>0</v>
      </c>
      <c r="EE22" s="20" t="n">
        <v>0</v>
      </c>
      <c r="EF22" s="20" t="n">
        <v>2</v>
      </c>
      <c r="EG22" s="20" t="n">
        <v>0</v>
      </c>
      <c r="EH22" s="20" t="n">
        <v>0</v>
      </c>
      <c r="EI22" s="20"/>
      <c r="EJ22" s="20" t="n">
        <v>0</v>
      </c>
      <c r="EK22" s="20" t="n">
        <v>0</v>
      </c>
      <c r="EL22" s="20" t="n">
        <v>0</v>
      </c>
      <c r="EM22" s="20" t="n">
        <v>10</v>
      </c>
      <c r="EN22" s="20" t="n">
        <v>0</v>
      </c>
      <c r="EO22" s="20" t="n">
        <v>0</v>
      </c>
      <c r="EP22" s="20"/>
      <c r="EQ22" s="20" t="n">
        <v>0</v>
      </c>
      <c r="ER22" s="20" t="n">
        <v>0</v>
      </c>
      <c r="ES22" s="20" t="n">
        <v>0</v>
      </c>
      <c r="ET22" s="20" t="n">
        <v>0</v>
      </c>
      <c r="EU22" s="20" t="n">
        <v>0</v>
      </c>
      <c r="EV22" s="20" t="n">
        <v>0</v>
      </c>
      <c r="EW22" s="20" t="n">
        <v>0</v>
      </c>
      <c r="EX22" s="20" t="n">
        <v>0</v>
      </c>
      <c r="EY22" s="20" t="n">
        <v>0</v>
      </c>
      <c r="EZ22" s="20" t="n">
        <v>0</v>
      </c>
      <c r="FA22" s="20" t="n">
        <v>0</v>
      </c>
      <c r="FB22" s="20" t="n">
        <v>0</v>
      </c>
      <c r="FC22" s="20" t="n">
        <v>1</v>
      </c>
      <c r="FD22" s="20" t="n">
        <v>1</v>
      </c>
      <c r="FE22" s="20" t="n">
        <v>0</v>
      </c>
      <c r="FF22" s="20" t="n">
        <v>0</v>
      </c>
      <c r="FG22" s="20" t="n">
        <v>0</v>
      </c>
      <c r="FH22" s="20" t="n">
        <v>0</v>
      </c>
      <c r="FI22" s="20" t="n">
        <v>8</v>
      </c>
      <c r="FJ22" s="20" t="n">
        <v>0</v>
      </c>
      <c r="FK22" s="20" t="n">
        <v>0</v>
      </c>
      <c r="FL22" s="20" t="n">
        <v>0</v>
      </c>
      <c r="FM22" s="20" t="n">
        <v>0</v>
      </c>
      <c r="FN22" s="20" t="n">
        <v>0</v>
      </c>
      <c r="FO22" s="20" t="n">
        <v>0</v>
      </c>
      <c r="FP22" s="20" t="n">
        <v>0</v>
      </c>
      <c r="FQ22" s="10"/>
      <c r="FR22" s="10" t="n">
        <v>0</v>
      </c>
      <c r="FS22" s="10" t="n">
        <v>0</v>
      </c>
      <c r="FT22" s="10" t="n">
        <v>0</v>
      </c>
      <c r="FU22" s="10" t="n">
        <v>0</v>
      </c>
      <c r="FV22" s="10" t="n">
        <v>0</v>
      </c>
      <c r="FW22" s="10" t="n">
        <v>0</v>
      </c>
      <c r="FX22" s="10" t="n">
        <v>0</v>
      </c>
      <c r="FY22" s="10" t="n">
        <v>0</v>
      </c>
      <c r="FZ22" s="10" t="n">
        <v>0</v>
      </c>
      <c r="GA22" s="10" t="n">
        <v>8</v>
      </c>
      <c r="GB22" s="10" t="n">
        <v>0</v>
      </c>
      <c r="GC22" s="10" t="n">
        <v>0</v>
      </c>
      <c r="GD22" s="10" t="n">
        <v>0</v>
      </c>
      <c r="GE22" s="10" t="n">
        <v>2</v>
      </c>
      <c r="GF22" s="10" t="n">
        <v>0</v>
      </c>
      <c r="GG22" s="10" t="n">
        <v>0</v>
      </c>
      <c r="GH22" s="10" t="n">
        <v>0</v>
      </c>
      <c r="GI22" s="10" t="n">
        <v>0</v>
      </c>
    </row>
    <row r="23" s="17" customFormat="true" ht="14" hidden="false" customHeight="false" outlineLevel="0" collapsed="false">
      <c r="A23" s="24" t="s">
        <v>202</v>
      </c>
      <c r="B23" s="17" t="s">
        <v>197</v>
      </c>
      <c r="C23" s="21" t="n">
        <f aca="false">SUM(E23:L23)</f>
        <v>100</v>
      </c>
      <c r="D23" s="21"/>
      <c r="E23" s="13" t="n">
        <v>0</v>
      </c>
      <c r="F23" s="13" t="n">
        <v>1</v>
      </c>
      <c r="G23" s="13" t="n">
        <v>5</v>
      </c>
      <c r="H23" s="13" t="n">
        <v>0</v>
      </c>
      <c r="I23" s="13" t="n">
        <v>0</v>
      </c>
      <c r="J23" s="13" t="n">
        <v>93</v>
      </c>
      <c r="K23" s="13" t="n">
        <v>0</v>
      </c>
      <c r="L23" s="13" t="n">
        <v>1</v>
      </c>
      <c r="M23" s="13" t="n">
        <f aca="false">SUM(N23:R23)</f>
        <v>80</v>
      </c>
      <c r="N23" s="13" t="n">
        <v>1</v>
      </c>
      <c r="O23" s="13" t="n">
        <v>0</v>
      </c>
      <c r="P23" s="13" t="n">
        <v>0</v>
      </c>
      <c r="Q23" s="13" t="n">
        <v>79</v>
      </c>
      <c r="R23" s="13" t="n">
        <v>0</v>
      </c>
      <c r="S23" s="13"/>
      <c r="T23" s="13"/>
      <c r="U23" s="13" t="n">
        <f aca="false">SUM(V23:AI23)</f>
        <v>34</v>
      </c>
      <c r="V23" s="13" t="n">
        <v>0</v>
      </c>
      <c r="W23" s="13" t="n">
        <v>1</v>
      </c>
      <c r="X23" s="13" t="n">
        <v>0</v>
      </c>
      <c r="Y23" s="13" t="n">
        <v>0</v>
      </c>
      <c r="Z23" s="13" t="n">
        <v>0</v>
      </c>
      <c r="AA23" s="13" t="n">
        <v>33</v>
      </c>
      <c r="AB23" s="13" t="n">
        <v>0</v>
      </c>
      <c r="AC23" s="13" t="n">
        <v>0</v>
      </c>
      <c r="AD23" s="13" t="n">
        <v>0</v>
      </c>
      <c r="AE23" s="13" t="n">
        <v>0</v>
      </c>
      <c r="AF23" s="13" t="n">
        <v>0</v>
      </c>
      <c r="AG23" s="13" t="n">
        <v>0</v>
      </c>
      <c r="AH23" s="13" t="n">
        <v>0</v>
      </c>
      <c r="AI23" s="13" t="n">
        <v>0</v>
      </c>
      <c r="AJ23" s="13"/>
      <c r="AK23" s="13" t="n">
        <f aca="false">SUM(AL23:AO23)</f>
        <v>102</v>
      </c>
      <c r="AL23" s="13" t="n">
        <v>0</v>
      </c>
      <c r="AM23" s="13" t="n">
        <v>0</v>
      </c>
      <c r="AN23" s="13" t="n">
        <v>0</v>
      </c>
      <c r="AO23" s="13" t="n">
        <v>102</v>
      </c>
      <c r="AP23" s="13"/>
      <c r="AQ23" s="13" t="n">
        <v>40</v>
      </c>
      <c r="AR23" s="13"/>
      <c r="AS23" s="13" t="n">
        <f aca="false">SUM(AT23:BC23)</f>
        <v>95</v>
      </c>
      <c r="AT23" s="13" t="n">
        <v>2</v>
      </c>
      <c r="AU23" s="13" t="n">
        <v>0</v>
      </c>
      <c r="AV23" s="13" t="n">
        <v>93</v>
      </c>
      <c r="AW23" s="13" t="n">
        <v>0</v>
      </c>
      <c r="AX23" s="13" t="n">
        <v>0</v>
      </c>
      <c r="AY23" s="13" t="n">
        <v>0</v>
      </c>
      <c r="AZ23" s="13" t="n">
        <v>0</v>
      </c>
      <c r="BA23" s="13" t="n">
        <v>0</v>
      </c>
      <c r="BB23" s="13" t="n">
        <v>0</v>
      </c>
      <c r="BC23" s="13" t="n">
        <v>0</v>
      </c>
      <c r="BD23" s="13" t="n">
        <f aca="false">SUM(BE23:BS23)</f>
        <v>76</v>
      </c>
      <c r="BE23" s="13" t="n">
        <v>0</v>
      </c>
      <c r="BF23" s="13" t="n">
        <v>0</v>
      </c>
      <c r="BG23" s="13" t="n">
        <v>0</v>
      </c>
      <c r="BH23" s="13" t="n">
        <v>2</v>
      </c>
      <c r="BI23" s="13" t="n">
        <v>0</v>
      </c>
      <c r="BJ23" s="13" t="n">
        <v>0</v>
      </c>
      <c r="BK23" s="13" t="n">
        <v>0</v>
      </c>
      <c r="BL23" s="13" t="n">
        <v>56</v>
      </c>
      <c r="BM23" s="13" t="n">
        <v>0</v>
      </c>
      <c r="BN23" s="13" t="n">
        <v>8</v>
      </c>
      <c r="BO23" s="13" t="n">
        <v>1</v>
      </c>
      <c r="BP23" s="13" t="n">
        <v>9</v>
      </c>
      <c r="BQ23" s="13" t="n">
        <v>0</v>
      </c>
      <c r="BR23" s="13" t="n">
        <v>0</v>
      </c>
      <c r="BS23" s="13" t="n">
        <v>0</v>
      </c>
      <c r="BT23" s="13" t="n">
        <f aca="false">SUM(BU23:CK23)</f>
        <v>106</v>
      </c>
      <c r="BU23" s="13" t="n">
        <v>0</v>
      </c>
      <c r="BV23" s="13" t="n">
        <v>0</v>
      </c>
      <c r="BW23" s="13" t="n">
        <v>1</v>
      </c>
      <c r="BX23" s="13" t="n">
        <v>0</v>
      </c>
      <c r="BY23" s="13" t="n">
        <v>0</v>
      </c>
      <c r="BZ23" s="13" t="n">
        <v>89</v>
      </c>
      <c r="CA23" s="13" t="n">
        <v>0</v>
      </c>
      <c r="CB23" s="13" t="n">
        <v>0</v>
      </c>
      <c r="CC23" s="13" t="n">
        <v>0</v>
      </c>
      <c r="CD23" s="13" t="n">
        <v>0</v>
      </c>
      <c r="CE23" s="13" t="n">
        <v>0</v>
      </c>
      <c r="CF23" s="13" t="n">
        <v>15</v>
      </c>
      <c r="CG23" s="13" t="n">
        <v>0</v>
      </c>
      <c r="CH23" s="13" t="n">
        <v>0</v>
      </c>
      <c r="CI23" s="13" t="n">
        <v>1</v>
      </c>
      <c r="CJ23" s="13" t="n">
        <v>0</v>
      </c>
      <c r="CK23" s="13" t="n">
        <v>0</v>
      </c>
      <c r="CL23" s="13" t="n">
        <f aca="false">SUM(CM23:CQ23)</f>
        <v>122</v>
      </c>
      <c r="CM23" s="13" t="n">
        <v>1</v>
      </c>
      <c r="CN23" s="13" t="n">
        <v>0</v>
      </c>
      <c r="CO23" s="13" t="n">
        <v>0</v>
      </c>
      <c r="CP23" s="13" t="n">
        <v>121</v>
      </c>
      <c r="CQ23" s="13" t="n">
        <v>0</v>
      </c>
      <c r="CR23" s="13" t="n">
        <f aca="false">SUM(CS23:DE23)</f>
        <v>118</v>
      </c>
      <c r="CS23" s="13" t="n">
        <v>0</v>
      </c>
      <c r="CT23" s="13" t="n">
        <v>0</v>
      </c>
      <c r="CU23" s="13" t="n">
        <v>0</v>
      </c>
      <c r="CV23" s="13" t="n">
        <v>0</v>
      </c>
      <c r="CW23" s="13" t="n">
        <v>3</v>
      </c>
      <c r="CX23" s="13" t="n">
        <v>14</v>
      </c>
      <c r="CY23" s="13" t="n">
        <v>0</v>
      </c>
      <c r="CZ23" s="13" t="s">
        <v>203</v>
      </c>
      <c r="DA23" s="13" t="n">
        <v>0</v>
      </c>
      <c r="DB23" s="13" t="n">
        <v>8</v>
      </c>
      <c r="DC23" s="13" t="n">
        <v>92</v>
      </c>
      <c r="DD23" s="13" t="n">
        <v>0</v>
      </c>
      <c r="DE23" s="13" t="n">
        <v>1</v>
      </c>
      <c r="DF23" s="13" t="n">
        <f aca="false">SUM(DG23:DY23)</f>
        <v>175</v>
      </c>
      <c r="DG23" s="13" t="n">
        <v>0</v>
      </c>
      <c r="DH23" s="13" t="n">
        <v>0</v>
      </c>
      <c r="DI23" s="13" t="n">
        <v>0</v>
      </c>
      <c r="DJ23" s="13" t="n">
        <v>0</v>
      </c>
      <c r="DK23" s="13" t="n">
        <v>0</v>
      </c>
      <c r="DL23" s="13" t="n">
        <v>0</v>
      </c>
      <c r="DM23" s="13" t="n">
        <v>0</v>
      </c>
      <c r="DN23" s="13" t="n">
        <v>0</v>
      </c>
      <c r="DO23" s="13" t="n">
        <v>0</v>
      </c>
      <c r="DP23" s="13" t="n">
        <v>3</v>
      </c>
      <c r="DQ23" s="13" t="n">
        <v>0</v>
      </c>
      <c r="DR23" s="13" t="n">
        <v>8</v>
      </c>
      <c r="DS23" s="13" t="n">
        <v>0</v>
      </c>
      <c r="DT23" s="13" t="n">
        <v>163</v>
      </c>
      <c r="DU23" s="13" t="n">
        <v>0</v>
      </c>
      <c r="DV23" s="13" t="n">
        <v>1</v>
      </c>
      <c r="DW23" s="13" t="n">
        <v>0</v>
      </c>
      <c r="DX23" s="13" t="n">
        <v>0</v>
      </c>
      <c r="DY23" s="13" t="n">
        <v>0</v>
      </c>
      <c r="DZ23" s="13" t="n">
        <f aca="false">SUM(EA23:EH23)</f>
        <v>104</v>
      </c>
      <c r="EA23" s="13" t="n">
        <v>0</v>
      </c>
      <c r="EB23" s="13" t="n">
        <v>1</v>
      </c>
      <c r="EC23" s="13" t="n">
        <v>0</v>
      </c>
      <c r="ED23" s="13" t="n">
        <v>0</v>
      </c>
      <c r="EE23" s="13" t="n">
        <v>0</v>
      </c>
      <c r="EF23" s="13" t="n">
        <v>103</v>
      </c>
      <c r="EG23" s="13" t="n">
        <v>0</v>
      </c>
      <c r="EH23" s="13" t="n">
        <v>0</v>
      </c>
      <c r="EI23" s="13" t="n">
        <f aca="false">SUM(EJ23:EO23)</f>
        <v>86</v>
      </c>
      <c r="EJ23" s="13" t="n">
        <v>0</v>
      </c>
      <c r="EK23" s="13" t="n">
        <v>0</v>
      </c>
      <c r="EL23" s="13" t="n">
        <v>0</v>
      </c>
      <c r="EM23" s="13" t="n">
        <v>86</v>
      </c>
      <c r="EN23" s="13" t="n">
        <v>0</v>
      </c>
      <c r="EO23" s="13" t="n">
        <v>0</v>
      </c>
      <c r="EP23" s="13" t="n">
        <f aca="false">SUM(EQ23:FP23)</f>
        <v>202</v>
      </c>
      <c r="EQ23" s="13" t="n">
        <v>0</v>
      </c>
      <c r="ER23" s="13" t="n">
        <v>0</v>
      </c>
      <c r="ES23" s="13" t="n">
        <v>0</v>
      </c>
      <c r="ET23" s="13" t="n">
        <v>0</v>
      </c>
      <c r="EU23" s="13" t="n">
        <v>0</v>
      </c>
      <c r="EV23" s="13" t="n">
        <v>0</v>
      </c>
      <c r="EW23" s="13" t="n">
        <v>0</v>
      </c>
      <c r="EX23" s="13" t="n">
        <v>0</v>
      </c>
      <c r="EY23" s="13" t="n">
        <v>0</v>
      </c>
      <c r="EZ23" s="13" t="n">
        <v>0</v>
      </c>
      <c r="FA23" s="13" t="n">
        <v>0</v>
      </c>
      <c r="FB23" s="13" t="n">
        <v>0</v>
      </c>
      <c r="FC23" s="13" t="n">
        <v>8</v>
      </c>
      <c r="FD23" s="13" t="n">
        <v>4</v>
      </c>
      <c r="FE23" s="13" t="n">
        <v>0</v>
      </c>
      <c r="FF23" s="13" t="n">
        <v>0</v>
      </c>
      <c r="FG23" s="13" t="n">
        <v>0</v>
      </c>
      <c r="FH23" s="13" t="n">
        <v>0</v>
      </c>
      <c r="FI23" s="13" t="n">
        <v>185</v>
      </c>
      <c r="FJ23" s="13" t="n">
        <v>0</v>
      </c>
      <c r="FK23" s="13" t="n">
        <v>0</v>
      </c>
      <c r="FL23" s="13" t="n">
        <v>0</v>
      </c>
      <c r="FM23" s="13" t="n">
        <v>0</v>
      </c>
      <c r="FN23" s="13" t="n">
        <v>3</v>
      </c>
      <c r="FO23" s="13" t="n">
        <v>2</v>
      </c>
      <c r="FP23" s="13" t="n">
        <v>0</v>
      </c>
      <c r="FQ23" s="13" t="n">
        <f aca="false">SUM(FR23:GI23)</f>
        <v>174</v>
      </c>
      <c r="FR23" s="13" t="n">
        <v>0</v>
      </c>
      <c r="FS23" s="13" t="n">
        <v>0</v>
      </c>
      <c r="FT23" s="13" t="n">
        <v>0</v>
      </c>
      <c r="FU23" s="13" t="n">
        <v>0</v>
      </c>
      <c r="FV23" s="13" t="n">
        <v>0</v>
      </c>
      <c r="FW23" s="13" t="n">
        <v>0</v>
      </c>
      <c r="FX23" s="13" t="n">
        <v>0</v>
      </c>
      <c r="FY23" s="13" t="n">
        <v>0</v>
      </c>
      <c r="FZ23" s="13" t="n">
        <v>0</v>
      </c>
      <c r="GA23" s="13" t="n">
        <v>160</v>
      </c>
      <c r="GB23" s="13" t="n">
        <v>0</v>
      </c>
      <c r="GC23" s="13" t="n">
        <v>0</v>
      </c>
      <c r="GD23" s="13" t="n">
        <v>0</v>
      </c>
      <c r="GE23" s="13" t="n">
        <v>14</v>
      </c>
      <c r="GF23" s="13" t="n">
        <v>0</v>
      </c>
      <c r="GG23" s="13" t="n">
        <v>0</v>
      </c>
      <c r="GH23" s="13" t="n">
        <v>0</v>
      </c>
      <c r="GI23" s="13" t="n">
        <v>0</v>
      </c>
    </row>
    <row r="24" customFormat="false" ht="14" hidden="false" customHeight="false" outlineLevel="0" collapsed="false">
      <c r="B24" s="19"/>
      <c r="C24" s="10"/>
      <c r="D24" s="10"/>
      <c r="E24" s="20"/>
      <c r="F24" s="20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20"/>
      <c r="BH24" s="20"/>
      <c r="BI24" s="20"/>
      <c r="BJ24" s="20"/>
      <c r="BK24" s="20"/>
      <c r="BL24" s="20"/>
      <c r="BM24" s="20"/>
      <c r="BN24" s="20"/>
      <c r="BO24" s="20"/>
      <c r="BP24" s="20"/>
      <c r="BQ24" s="20"/>
      <c r="BR24" s="20"/>
      <c r="BS24" s="20"/>
      <c r="BT24" s="20"/>
      <c r="BU24" s="20"/>
      <c r="BV24" s="20"/>
      <c r="BW24" s="20"/>
      <c r="BX24" s="20"/>
      <c r="BY24" s="20"/>
      <c r="BZ24" s="20"/>
      <c r="CA24" s="20"/>
      <c r="CB24" s="20"/>
      <c r="CC24" s="20"/>
      <c r="CD24" s="20"/>
      <c r="CE24" s="20"/>
      <c r="CF24" s="20"/>
      <c r="CG24" s="20"/>
      <c r="CH24" s="20"/>
      <c r="CI24" s="20"/>
      <c r="CJ24" s="20"/>
      <c r="CK24" s="20"/>
      <c r="CL24" s="20"/>
      <c r="CM24" s="20"/>
      <c r="CN24" s="20"/>
      <c r="CO24" s="20"/>
      <c r="CP24" s="20"/>
      <c r="CQ24" s="20"/>
      <c r="CR24" s="20"/>
      <c r="CS24" s="20"/>
      <c r="CT24" s="20"/>
      <c r="CU24" s="20"/>
      <c r="CV24" s="20"/>
      <c r="CW24" s="20"/>
      <c r="CX24" s="20"/>
      <c r="CY24" s="20"/>
      <c r="CZ24" s="20"/>
      <c r="DA24" s="20"/>
      <c r="DB24" s="20"/>
      <c r="DC24" s="20"/>
      <c r="DD24" s="20"/>
      <c r="DE24" s="20"/>
      <c r="DF24" s="20"/>
      <c r="DG24" s="20"/>
      <c r="DH24" s="20"/>
      <c r="DI24" s="20"/>
      <c r="DJ24" s="20"/>
      <c r="DK24" s="20"/>
      <c r="DL24" s="20"/>
      <c r="DM24" s="20"/>
      <c r="DN24" s="20"/>
      <c r="DO24" s="20"/>
      <c r="DP24" s="20"/>
      <c r="DQ24" s="20"/>
      <c r="DR24" s="20"/>
      <c r="DS24" s="20"/>
      <c r="DT24" s="20"/>
      <c r="DU24" s="20"/>
      <c r="DV24" s="20"/>
      <c r="DW24" s="20"/>
      <c r="DX24" s="20"/>
      <c r="DY24" s="20"/>
      <c r="DZ24" s="20"/>
      <c r="EA24" s="20"/>
      <c r="EB24" s="20"/>
      <c r="EC24" s="20"/>
      <c r="ED24" s="20"/>
      <c r="EE24" s="20"/>
      <c r="EF24" s="20"/>
      <c r="EG24" s="20"/>
      <c r="EH24" s="20"/>
      <c r="EI24" s="20"/>
      <c r="EJ24" s="20"/>
      <c r="EK24" s="20"/>
      <c r="EL24" s="20"/>
      <c r="EM24" s="20"/>
      <c r="EN24" s="20"/>
      <c r="EO24" s="20"/>
      <c r="EP24" s="20"/>
      <c r="EQ24" s="20"/>
      <c r="ER24" s="20"/>
      <c r="ES24" s="20"/>
      <c r="ET24" s="20"/>
      <c r="EU24" s="20"/>
      <c r="EV24" s="20"/>
      <c r="EW24" s="20"/>
      <c r="EX24" s="20"/>
      <c r="EY24" s="20"/>
      <c r="EZ24" s="20"/>
      <c r="FA24" s="20"/>
      <c r="FB24" s="20"/>
      <c r="FC24" s="20"/>
      <c r="FD24" s="20"/>
      <c r="FE24" s="20"/>
      <c r="FF24" s="20"/>
      <c r="FG24" s="20"/>
      <c r="FH24" s="20"/>
      <c r="FI24" s="20"/>
      <c r="FJ24" s="20"/>
      <c r="FK24" s="20"/>
      <c r="FL24" s="20"/>
      <c r="FM24" s="20"/>
      <c r="FN24" s="20"/>
      <c r="FO24" s="20"/>
      <c r="FP24" s="2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</row>
    <row r="25" customFormat="false" ht="14" hidden="false" customHeight="false" outlineLevel="0" collapsed="false">
      <c r="A25" s="1" t="s">
        <v>204</v>
      </c>
      <c r="B25" s="2" t="s">
        <v>205</v>
      </c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 t="n">
        <v>0</v>
      </c>
      <c r="W25" s="10" t="n">
        <v>0</v>
      </c>
      <c r="X25" s="10" t="n">
        <v>2</v>
      </c>
      <c r="Y25" s="10" t="n">
        <v>0</v>
      </c>
      <c r="Z25" s="10" t="n">
        <v>6</v>
      </c>
      <c r="AA25" s="10" t="n">
        <v>12</v>
      </c>
      <c r="AB25" s="10" t="n">
        <v>0</v>
      </c>
      <c r="AC25" s="10" t="n">
        <v>0</v>
      </c>
      <c r="AD25" s="10" t="n">
        <v>0</v>
      </c>
      <c r="AE25" s="10" t="n">
        <v>0</v>
      </c>
      <c r="AF25" s="10" t="n">
        <v>0</v>
      </c>
      <c r="AG25" s="10" t="n">
        <v>0</v>
      </c>
      <c r="AH25" s="10" t="n">
        <v>0</v>
      </c>
      <c r="AI25" s="10" t="n">
        <v>0</v>
      </c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 t="n">
        <v>0</v>
      </c>
      <c r="AU25" s="10" t="n">
        <v>0</v>
      </c>
      <c r="AV25" s="10" t="n">
        <v>20</v>
      </c>
      <c r="AW25" s="10" t="n">
        <v>0</v>
      </c>
      <c r="AX25" s="10" t="n">
        <v>0</v>
      </c>
      <c r="AY25" s="10" t="n">
        <v>0</v>
      </c>
      <c r="AZ25" s="10" t="n">
        <v>0</v>
      </c>
      <c r="BA25" s="10" t="n">
        <v>0</v>
      </c>
      <c r="BB25" s="10" t="n">
        <v>0</v>
      </c>
      <c r="BC25" s="10" t="n">
        <v>0</v>
      </c>
      <c r="BD25" s="10"/>
      <c r="BE25" s="10" t="n">
        <v>0</v>
      </c>
      <c r="BF25" s="10" t="n">
        <v>0</v>
      </c>
      <c r="BG25" s="10" t="n">
        <v>0</v>
      </c>
      <c r="BH25" s="10" t="n">
        <v>0</v>
      </c>
      <c r="BI25" s="10" t="n">
        <v>0</v>
      </c>
      <c r="BJ25" s="10" t="n">
        <v>0</v>
      </c>
      <c r="BK25" s="10" t="n">
        <v>0</v>
      </c>
      <c r="BL25" s="10" t="n">
        <v>13</v>
      </c>
      <c r="BM25" s="10" t="n">
        <v>7</v>
      </c>
      <c r="BN25" s="10" t="n">
        <v>0</v>
      </c>
      <c r="BO25" s="10" t="n">
        <v>4</v>
      </c>
      <c r="BP25" s="10" t="n">
        <v>0</v>
      </c>
      <c r="BQ25" s="10" t="n">
        <v>0</v>
      </c>
      <c r="BR25" s="10" t="n">
        <v>0</v>
      </c>
      <c r="BS25" s="10" t="n">
        <v>0</v>
      </c>
      <c r="BT25" s="10"/>
      <c r="BU25" s="10" t="n">
        <v>0</v>
      </c>
      <c r="BV25" s="10" t="n">
        <v>0</v>
      </c>
      <c r="BW25" s="10" t="n">
        <v>0</v>
      </c>
      <c r="BX25" s="10" t="n">
        <v>0</v>
      </c>
      <c r="BY25" s="10" t="n">
        <v>0</v>
      </c>
      <c r="BZ25" s="10" t="n">
        <v>0</v>
      </c>
      <c r="CA25" s="10" t="n">
        <v>0</v>
      </c>
      <c r="CB25" s="10" t="n">
        <v>0</v>
      </c>
      <c r="CC25" s="10" t="n">
        <v>0</v>
      </c>
      <c r="CD25" s="10" t="n">
        <v>0</v>
      </c>
      <c r="CE25" s="10" t="n">
        <v>8</v>
      </c>
      <c r="CF25" s="10" t="n">
        <v>0</v>
      </c>
      <c r="CG25" s="10" t="n">
        <v>0</v>
      </c>
      <c r="CH25" s="10" t="n">
        <v>0</v>
      </c>
      <c r="CI25" s="10" t="n">
        <v>0</v>
      </c>
      <c r="CJ25" s="10" t="n">
        <v>0</v>
      </c>
      <c r="CK25" s="10" t="n">
        <v>0</v>
      </c>
      <c r="CL25" s="10"/>
      <c r="CM25" s="10" t="n">
        <v>0</v>
      </c>
      <c r="CN25" s="10" t="n">
        <v>0</v>
      </c>
      <c r="CO25" s="10" t="n">
        <v>0</v>
      </c>
      <c r="CP25" s="10" t="n">
        <v>20</v>
      </c>
      <c r="CQ25" s="10" t="n">
        <v>0</v>
      </c>
      <c r="CR25" s="10"/>
      <c r="CS25" s="10" t="n">
        <v>0</v>
      </c>
      <c r="CT25" s="10" t="n">
        <v>0</v>
      </c>
      <c r="CU25" s="10" t="n">
        <v>0</v>
      </c>
      <c r="CV25" s="10" t="n">
        <v>0</v>
      </c>
      <c r="CW25" s="10" t="n">
        <v>0</v>
      </c>
      <c r="CX25" s="10" t="n">
        <v>0</v>
      </c>
      <c r="CY25" s="10" t="n">
        <v>0</v>
      </c>
      <c r="CZ25" s="10" t="n">
        <v>0</v>
      </c>
      <c r="DA25" s="10" t="n">
        <v>11</v>
      </c>
      <c r="DB25" s="10" t="n">
        <v>0</v>
      </c>
      <c r="DC25" s="10" t="n">
        <v>9</v>
      </c>
      <c r="DD25" s="10" t="n">
        <v>0</v>
      </c>
      <c r="DE25" s="10" t="n">
        <v>0</v>
      </c>
      <c r="DF25" s="10"/>
      <c r="DG25" s="10" t="n">
        <v>0</v>
      </c>
      <c r="DH25" s="10" t="n">
        <v>0</v>
      </c>
      <c r="DI25" s="10" t="n">
        <v>0</v>
      </c>
      <c r="DJ25" s="10" t="n">
        <v>0</v>
      </c>
      <c r="DK25" s="10" t="n">
        <v>0</v>
      </c>
      <c r="DL25" s="10" t="n">
        <v>0</v>
      </c>
      <c r="DM25" s="10" t="n">
        <v>0</v>
      </c>
      <c r="DN25" s="10" t="n">
        <v>0</v>
      </c>
      <c r="DO25" s="10" t="n">
        <v>1</v>
      </c>
      <c r="DP25" s="10" t="n">
        <v>0</v>
      </c>
      <c r="DQ25" s="10" t="n">
        <v>0</v>
      </c>
      <c r="DR25" s="10" t="n">
        <v>1</v>
      </c>
      <c r="DS25" s="10" t="n">
        <v>0</v>
      </c>
      <c r="DT25" s="10" t="n">
        <v>12</v>
      </c>
      <c r="DU25" s="10" t="n">
        <v>0</v>
      </c>
      <c r="DV25" s="10" t="n">
        <v>0</v>
      </c>
      <c r="DW25" s="10" t="n">
        <v>0</v>
      </c>
      <c r="DX25" s="10" t="n">
        <v>0</v>
      </c>
      <c r="DY25" s="10" t="n">
        <v>0</v>
      </c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 t="n">
        <v>0</v>
      </c>
      <c r="ER25" s="10" t="n">
        <v>0</v>
      </c>
      <c r="ES25" s="10" t="n">
        <v>0</v>
      </c>
      <c r="ET25" s="10" t="n">
        <v>0</v>
      </c>
      <c r="EU25" s="10" t="n">
        <v>0</v>
      </c>
      <c r="EV25" s="10" t="n">
        <v>0</v>
      </c>
      <c r="EW25" s="10" t="n">
        <v>0</v>
      </c>
      <c r="EX25" s="10" t="n">
        <v>0</v>
      </c>
      <c r="EY25" s="10" t="n">
        <v>0</v>
      </c>
      <c r="EZ25" s="10" t="n">
        <v>0</v>
      </c>
      <c r="FA25" s="10" t="n">
        <v>0</v>
      </c>
      <c r="FB25" s="10" t="n">
        <v>0</v>
      </c>
      <c r="FC25" s="10" t="n">
        <v>0</v>
      </c>
      <c r="FD25" s="10" t="n">
        <v>0</v>
      </c>
      <c r="FE25" s="10" t="n">
        <v>0</v>
      </c>
      <c r="FF25" s="10" t="n">
        <v>0</v>
      </c>
      <c r="FG25" s="10" t="n">
        <v>0</v>
      </c>
      <c r="FH25" s="10" t="n">
        <v>0</v>
      </c>
      <c r="FI25" s="10" t="n">
        <v>13</v>
      </c>
      <c r="FJ25" s="10" t="n">
        <v>0</v>
      </c>
      <c r="FK25" s="10" t="n">
        <v>0</v>
      </c>
      <c r="FL25" s="10" t="n">
        <v>0</v>
      </c>
      <c r="FM25" s="10" t="n">
        <v>7</v>
      </c>
      <c r="FN25" s="10" t="n">
        <v>0</v>
      </c>
      <c r="FO25" s="10" t="n">
        <v>0</v>
      </c>
      <c r="FP25" s="10" t="n">
        <v>0</v>
      </c>
      <c r="FQ25" s="10"/>
      <c r="FR25" s="10" t="n">
        <v>0</v>
      </c>
      <c r="FS25" s="10" t="n">
        <v>0</v>
      </c>
      <c r="FT25" s="10" t="n">
        <v>0</v>
      </c>
      <c r="FU25" s="10" t="n">
        <v>0</v>
      </c>
      <c r="FV25" s="10" t="n">
        <v>1</v>
      </c>
      <c r="FW25" s="10" t="n">
        <v>0</v>
      </c>
      <c r="FX25" s="10" t="n">
        <v>0</v>
      </c>
      <c r="FY25" s="10" t="n">
        <v>0</v>
      </c>
      <c r="FZ25" s="10" t="n">
        <v>0</v>
      </c>
      <c r="GA25" s="10" t="n">
        <v>18</v>
      </c>
      <c r="GB25" s="10" t="n">
        <v>0</v>
      </c>
      <c r="GC25" s="10" t="n">
        <v>0</v>
      </c>
      <c r="GD25" s="10" t="n">
        <v>0</v>
      </c>
      <c r="GE25" s="10" t="n">
        <v>0</v>
      </c>
      <c r="GF25" s="10" t="n">
        <v>0</v>
      </c>
      <c r="GG25" s="10" t="n">
        <v>1</v>
      </c>
      <c r="GH25" s="10" t="n">
        <v>0</v>
      </c>
      <c r="GI25" s="10" t="n">
        <v>0</v>
      </c>
    </row>
    <row r="26" customFormat="false" ht="14" hidden="false" customHeight="false" outlineLevel="0" collapsed="false">
      <c r="A26" s="1" t="s">
        <v>204</v>
      </c>
      <c r="B26" s="2" t="s">
        <v>206</v>
      </c>
      <c r="C26" s="10"/>
      <c r="D26" s="10"/>
      <c r="E26" s="10" t="n">
        <v>0</v>
      </c>
      <c r="F26" s="10" t="n">
        <v>0</v>
      </c>
      <c r="G26" s="10" t="n">
        <v>0</v>
      </c>
      <c r="H26" s="10" t="n">
        <v>0</v>
      </c>
      <c r="I26" s="10" t="n">
        <v>0</v>
      </c>
      <c r="J26" s="10" t="n">
        <v>131</v>
      </c>
      <c r="K26" s="10" t="n">
        <v>0</v>
      </c>
      <c r="L26" s="10" t="n">
        <v>0</v>
      </c>
      <c r="M26" s="10"/>
      <c r="N26" s="10" t="n">
        <v>0</v>
      </c>
      <c r="O26" s="10" t="n">
        <v>0</v>
      </c>
      <c r="P26" s="10" t="n">
        <v>0</v>
      </c>
      <c r="Q26" s="10" t="n">
        <v>122</v>
      </c>
      <c r="R26" s="10" t="n">
        <v>0</v>
      </c>
      <c r="S26" s="10"/>
      <c r="T26" s="10" t="n">
        <v>108</v>
      </c>
      <c r="U26" s="10"/>
      <c r="V26" s="10" t="n">
        <v>1</v>
      </c>
      <c r="W26" s="10" t="n">
        <v>6</v>
      </c>
      <c r="X26" s="10" t="n">
        <v>3</v>
      </c>
      <c r="Y26" s="10" t="n">
        <v>0</v>
      </c>
      <c r="Z26" s="10" t="n">
        <v>6</v>
      </c>
      <c r="AA26" s="10" t="n">
        <v>158</v>
      </c>
      <c r="AB26" s="10" t="n">
        <v>3</v>
      </c>
      <c r="AC26" s="10" t="n">
        <v>0</v>
      </c>
      <c r="AD26" s="10" t="n">
        <v>0</v>
      </c>
      <c r="AE26" s="10" t="n">
        <v>0</v>
      </c>
      <c r="AF26" s="10" t="n">
        <v>0</v>
      </c>
      <c r="AG26" s="10" t="n">
        <v>0</v>
      </c>
      <c r="AH26" s="10" t="n">
        <v>1</v>
      </c>
      <c r="AI26" s="10" t="n">
        <v>0</v>
      </c>
      <c r="AJ26" s="10"/>
      <c r="AK26" s="10"/>
      <c r="AL26" s="10" t="n">
        <v>0</v>
      </c>
      <c r="AM26" s="10" t="n">
        <v>0</v>
      </c>
      <c r="AN26" s="10" t="n">
        <v>134</v>
      </c>
      <c r="AO26" s="10" t="n">
        <v>0</v>
      </c>
      <c r="AP26" s="10"/>
      <c r="AQ26" s="10"/>
      <c r="AR26" s="10"/>
      <c r="AS26" s="10"/>
      <c r="AT26" s="10" t="n">
        <v>2</v>
      </c>
      <c r="AU26" s="10" t="n">
        <v>0</v>
      </c>
      <c r="AV26" s="10" t="n">
        <v>134</v>
      </c>
      <c r="AW26" s="10" t="n">
        <v>12</v>
      </c>
      <c r="AX26" s="10" t="n">
        <v>0</v>
      </c>
      <c r="AY26" s="10" t="n">
        <v>0</v>
      </c>
      <c r="AZ26" s="10" t="n">
        <v>0</v>
      </c>
      <c r="BA26" s="10" t="n">
        <v>0</v>
      </c>
      <c r="BB26" s="10" t="n">
        <v>0</v>
      </c>
      <c r="BC26" s="10" t="n">
        <v>0</v>
      </c>
      <c r="BD26" s="10"/>
      <c r="BE26" s="10" t="n">
        <v>0</v>
      </c>
      <c r="BF26" s="10" t="n">
        <v>0</v>
      </c>
      <c r="BG26" s="10" t="n">
        <v>0</v>
      </c>
      <c r="BH26" s="10" t="n">
        <v>2</v>
      </c>
      <c r="BI26" s="10" t="n">
        <v>0</v>
      </c>
      <c r="BJ26" s="10" t="n">
        <v>0</v>
      </c>
      <c r="BK26" s="10" t="n">
        <v>7</v>
      </c>
      <c r="BL26" s="10" t="n">
        <v>103</v>
      </c>
      <c r="BM26" s="10" t="n">
        <v>10</v>
      </c>
      <c r="BN26" s="10" t="n">
        <v>0</v>
      </c>
      <c r="BO26" s="10" t="n">
        <v>41</v>
      </c>
      <c r="BP26" s="10" t="n">
        <v>0</v>
      </c>
      <c r="BQ26" s="10" t="n">
        <v>0</v>
      </c>
      <c r="BR26" s="10" t="n">
        <v>0</v>
      </c>
      <c r="BS26" s="10" t="n">
        <v>2</v>
      </c>
      <c r="BT26" s="10"/>
      <c r="BU26" s="10" t="n">
        <v>0</v>
      </c>
      <c r="BV26" s="10" t="n">
        <v>0</v>
      </c>
      <c r="BW26" s="10" t="n">
        <v>0</v>
      </c>
      <c r="BX26" s="10" t="n">
        <v>0</v>
      </c>
      <c r="BY26" s="10" t="n">
        <v>0</v>
      </c>
      <c r="BZ26" s="10" t="n">
        <v>6</v>
      </c>
      <c r="CA26" s="10" t="n">
        <v>0</v>
      </c>
      <c r="CB26" s="10" t="n">
        <v>0</v>
      </c>
      <c r="CC26" s="10" t="n">
        <v>22</v>
      </c>
      <c r="CD26" s="10" t="n">
        <v>0</v>
      </c>
      <c r="CE26" s="10" t="n">
        <v>116</v>
      </c>
      <c r="CF26" s="10" t="n">
        <v>0</v>
      </c>
      <c r="CG26" s="10" t="n">
        <v>0</v>
      </c>
      <c r="CH26" s="10" t="n">
        <v>0</v>
      </c>
      <c r="CI26" s="10" t="n">
        <v>0</v>
      </c>
      <c r="CJ26" s="10" t="n">
        <v>3</v>
      </c>
      <c r="CK26" s="10" t="n">
        <v>0</v>
      </c>
      <c r="CL26" s="10"/>
      <c r="CM26" s="10" t="n">
        <v>0</v>
      </c>
      <c r="CN26" s="10" t="n">
        <v>1</v>
      </c>
      <c r="CO26" s="10" t="n">
        <v>0</v>
      </c>
      <c r="CP26" s="10" t="n">
        <v>147</v>
      </c>
      <c r="CQ26" s="10" t="n">
        <v>0</v>
      </c>
      <c r="CR26" s="10"/>
      <c r="CS26" s="10" t="n">
        <v>0</v>
      </c>
      <c r="CT26" s="10" t="n">
        <v>0</v>
      </c>
      <c r="CU26" s="10" t="n">
        <v>0</v>
      </c>
      <c r="CV26" s="10" t="n">
        <v>0</v>
      </c>
      <c r="CW26" s="10" t="n">
        <v>0</v>
      </c>
      <c r="CX26" s="10" t="n">
        <v>2</v>
      </c>
      <c r="CY26" s="10" t="n">
        <v>0</v>
      </c>
      <c r="CZ26" s="10" t="n">
        <v>0</v>
      </c>
      <c r="DA26" s="10" t="n">
        <v>85</v>
      </c>
      <c r="DB26" s="10" t="n">
        <v>0</v>
      </c>
      <c r="DC26" s="10" t="n">
        <v>101</v>
      </c>
      <c r="DD26" s="10" t="n">
        <v>0</v>
      </c>
      <c r="DE26" s="10" t="n">
        <v>0</v>
      </c>
      <c r="DF26" s="10"/>
      <c r="DG26" s="10" t="n">
        <v>0</v>
      </c>
      <c r="DH26" s="10" t="n">
        <v>0</v>
      </c>
      <c r="DI26" s="10" t="n">
        <v>0</v>
      </c>
      <c r="DJ26" s="10" t="n">
        <v>0</v>
      </c>
      <c r="DK26" s="10" t="n">
        <v>0</v>
      </c>
      <c r="DL26" s="10" t="n">
        <v>0</v>
      </c>
      <c r="DM26" s="10" t="n">
        <v>1</v>
      </c>
      <c r="DN26" s="10" t="n">
        <v>0</v>
      </c>
      <c r="DO26" s="10" t="n">
        <v>19</v>
      </c>
      <c r="DP26" s="10" t="n">
        <v>11</v>
      </c>
      <c r="DQ26" s="10" t="n">
        <v>39</v>
      </c>
      <c r="DR26" s="10" t="n">
        <v>46</v>
      </c>
      <c r="DS26" s="10" t="n">
        <v>23</v>
      </c>
      <c r="DT26" s="10" t="n">
        <v>149</v>
      </c>
      <c r="DU26" s="10" t="n">
        <v>29</v>
      </c>
      <c r="DV26" s="10" t="n">
        <v>13</v>
      </c>
      <c r="DW26" s="10" t="n">
        <v>0</v>
      </c>
      <c r="DX26" s="10" t="n">
        <v>0</v>
      </c>
      <c r="DY26" s="10" t="n">
        <v>0</v>
      </c>
      <c r="DZ26" s="10"/>
      <c r="EA26" s="10" t="n">
        <v>0</v>
      </c>
      <c r="EB26" s="10" t="n">
        <v>0</v>
      </c>
      <c r="EC26" s="10" t="n">
        <v>0</v>
      </c>
      <c r="ED26" s="10" t="n">
        <v>0</v>
      </c>
      <c r="EE26" s="10" t="n">
        <v>0</v>
      </c>
      <c r="EF26" s="10" t="n">
        <v>116</v>
      </c>
      <c r="EG26" s="10" t="n">
        <v>0</v>
      </c>
      <c r="EH26" s="10" t="n">
        <v>0</v>
      </c>
      <c r="EI26" s="10"/>
      <c r="EJ26" s="10" t="n">
        <v>0</v>
      </c>
      <c r="EK26" s="10" t="n">
        <v>0</v>
      </c>
      <c r="EL26" s="10" t="n">
        <v>0</v>
      </c>
      <c r="EM26" s="10" t="n">
        <v>268</v>
      </c>
      <c r="EN26" s="10" t="n">
        <v>0</v>
      </c>
      <c r="EO26" s="10" t="n">
        <v>0</v>
      </c>
      <c r="EP26" s="10"/>
      <c r="EQ26" s="10" t="n">
        <v>0</v>
      </c>
      <c r="ER26" s="10" t="n">
        <v>0</v>
      </c>
      <c r="ES26" s="10" t="n">
        <v>0</v>
      </c>
      <c r="ET26" s="10" t="n">
        <v>0</v>
      </c>
      <c r="EU26" s="10" t="n">
        <v>0</v>
      </c>
      <c r="EV26" s="10" t="n">
        <v>0</v>
      </c>
      <c r="EW26" s="10" t="n">
        <v>0</v>
      </c>
      <c r="EX26" s="10" t="n">
        <v>0</v>
      </c>
      <c r="EY26" s="10" t="n">
        <v>0</v>
      </c>
      <c r="EZ26" s="10" t="n">
        <v>0</v>
      </c>
      <c r="FA26" s="10" t="n">
        <v>2</v>
      </c>
      <c r="FB26" s="10" t="n">
        <v>0</v>
      </c>
      <c r="FC26" s="10" t="n">
        <v>0</v>
      </c>
      <c r="FD26" s="10" t="n">
        <v>1</v>
      </c>
      <c r="FE26" s="10" t="n">
        <v>0</v>
      </c>
      <c r="FF26" s="10" t="n">
        <v>0</v>
      </c>
      <c r="FG26" s="10" t="n">
        <v>0</v>
      </c>
      <c r="FH26" s="10" t="n">
        <v>0</v>
      </c>
      <c r="FI26" s="10" t="n">
        <v>271</v>
      </c>
      <c r="FJ26" s="10" t="n">
        <v>0</v>
      </c>
      <c r="FK26" s="10" t="n">
        <v>0</v>
      </c>
      <c r="FL26" s="10" t="n">
        <v>0</v>
      </c>
      <c r="FM26" s="10" t="n">
        <v>116</v>
      </c>
      <c r="FN26" s="10" t="n">
        <v>0</v>
      </c>
      <c r="FO26" s="10" t="n">
        <v>0</v>
      </c>
      <c r="FP26" s="10" t="n">
        <v>0</v>
      </c>
      <c r="FQ26" s="10"/>
      <c r="FR26" s="10" t="n">
        <v>1</v>
      </c>
      <c r="FS26" s="10" t="n">
        <v>0</v>
      </c>
      <c r="FT26" s="10" t="n">
        <v>1</v>
      </c>
      <c r="FU26" s="10" t="n">
        <v>0</v>
      </c>
      <c r="FV26" s="10" t="n">
        <v>3</v>
      </c>
      <c r="FW26" s="10" t="n">
        <v>0</v>
      </c>
      <c r="FX26" s="10" t="n">
        <v>0</v>
      </c>
      <c r="FY26" s="10" t="n">
        <v>1</v>
      </c>
      <c r="FZ26" s="10" t="n">
        <v>0</v>
      </c>
      <c r="GA26" s="10" t="n">
        <v>261</v>
      </c>
      <c r="GB26" s="10" t="n">
        <v>0</v>
      </c>
      <c r="GC26" s="10" t="n">
        <v>0</v>
      </c>
      <c r="GD26" s="10" t="n">
        <v>0</v>
      </c>
      <c r="GE26" s="10" t="n">
        <v>16</v>
      </c>
      <c r="GF26" s="10" t="n">
        <v>1</v>
      </c>
      <c r="GG26" s="10" t="n">
        <v>0</v>
      </c>
      <c r="GH26" s="10" t="n">
        <v>4</v>
      </c>
      <c r="GI26" s="10" t="n">
        <v>1</v>
      </c>
    </row>
    <row r="27" customFormat="false" ht="14" hidden="false" customHeight="false" outlineLevel="0" collapsed="false">
      <c r="A27" s="1" t="s">
        <v>204</v>
      </c>
      <c r="B27" s="2" t="s">
        <v>207</v>
      </c>
      <c r="C27" s="10"/>
      <c r="D27" s="10"/>
      <c r="E27" s="10" t="n">
        <v>0</v>
      </c>
      <c r="F27" s="10" t="n">
        <v>0</v>
      </c>
      <c r="G27" s="10" t="n">
        <v>0</v>
      </c>
      <c r="H27" s="10" t="n">
        <v>0</v>
      </c>
      <c r="I27" s="10" t="n">
        <v>0</v>
      </c>
      <c r="J27" s="10" t="n">
        <v>40</v>
      </c>
      <c r="K27" s="10" t="n">
        <v>2</v>
      </c>
      <c r="L27" s="10" t="n">
        <v>0</v>
      </c>
      <c r="M27" s="10"/>
      <c r="N27" s="10" t="n">
        <v>0</v>
      </c>
      <c r="O27" s="10" t="n">
        <v>0</v>
      </c>
      <c r="P27" s="10" t="n">
        <v>0</v>
      </c>
      <c r="Q27" s="10" t="n">
        <v>30</v>
      </c>
      <c r="R27" s="10" t="n">
        <v>0</v>
      </c>
      <c r="S27" s="10"/>
      <c r="T27" s="10" t="n">
        <v>8</v>
      </c>
      <c r="U27" s="10"/>
      <c r="V27" s="10" t="n">
        <v>0</v>
      </c>
      <c r="W27" s="10" t="n">
        <v>3</v>
      </c>
      <c r="X27" s="10" t="n">
        <v>0</v>
      </c>
      <c r="Y27" s="10" t="n">
        <v>0</v>
      </c>
      <c r="Z27" s="10" t="n">
        <v>2</v>
      </c>
      <c r="AA27" s="10" t="n">
        <v>38</v>
      </c>
      <c r="AB27" s="10" t="n">
        <v>2</v>
      </c>
      <c r="AC27" s="10" t="n">
        <v>1</v>
      </c>
      <c r="AD27" s="10" t="n">
        <v>0</v>
      </c>
      <c r="AE27" s="10" t="n">
        <v>0</v>
      </c>
      <c r="AF27" s="10" t="n">
        <v>0</v>
      </c>
      <c r="AG27" s="10" t="n">
        <v>0</v>
      </c>
      <c r="AH27" s="10" t="n">
        <v>0</v>
      </c>
      <c r="AI27" s="10" t="n">
        <v>0</v>
      </c>
      <c r="AJ27" s="10"/>
      <c r="AK27" s="10"/>
      <c r="AL27" s="10" t="n">
        <v>0</v>
      </c>
      <c r="AM27" s="10" t="n">
        <v>0</v>
      </c>
      <c r="AN27" s="10" t="n">
        <v>50</v>
      </c>
      <c r="AO27" s="10" t="n">
        <v>0</v>
      </c>
      <c r="AP27" s="10"/>
      <c r="AQ27" s="10"/>
      <c r="AR27" s="10"/>
      <c r="AS27" s="10"/>
      <c r="AT27" s="10" t="n">
        <v>0</v>
      </c>
      <c r="AU27" s="10" t="n">
        <v>0</v>
      </c>
      <c r="AV27" s="10" t="n">
        <v>34</v>
      </c>
      <c r="AW27" s="10" t="n">
        <v>2</v>
      </c>
      <c r="AX27" s="10" t="n">
        <v>0</v>
      </c>
      <c r="AY27" s="10" t="n">
        <v>0</v>
      </c>
      <c r="AZ27" s="10" t="n">
        <v>0</v>
      </c>
      <c r="BA27" s="10" t="n">
        <v>2</v>
      </c>
      <c r="BB27" s="10" t="n">
        <v>0</v>
      </c>
      <c r="BC27" s="10" t="n">
        <v>0</v>
      </c>
      <c r="BD27" s="10"/>
      <c r="BE27" s="10" t="n">
        <v>0</v>
      </c>
      <c r="BF27" s="10" t="n">
        <v>0</v>
      </c>
      <c r="BG27" s="10" t="n">
        <v>0</v>
      </c>
      <c r="BH27" s="10" t="n">
        <v>1</v>
      </c>
      <c r="BI27" s="10" t="n">
        <v>0</v>
      </c>
      <c r="BJ27" s="10" t="n">
        <v>0</v>
      </c>
      <c r="BK27" s="10" t="n">
        <v>0</v>
      </c>
      <c r="BL27" s="10" t="n">
        <v>6</v>
      </c>
      <c r="BM27" s="10" t="n">
        <v>0</v>
      </c>
      <c r="BN27" s="10" t="n">
        <v>0</v>
      </c>
      <c r="BO27" s="10" t="n">
        <v>2</v>
      </c>
      <c r="BP27" s="10" t="n">
        <v>0</v>
      </c>
      <c r="BQ27" s="10" t="n">
        <v>0</v>
      </c>
      <c r="BR27" s="10" t="n">
        <v>0</v>
      </c>
      <c r="BS27" s="10" t="n">
        <v>0</v>
      </c>
      <c r="BT27" s="10"/>
      <c r="BU27" s="10" t="n">
        <v>0</v>
      </c>
      <c r="BV27" s="10" t="n">
        <v>0</v>
      </c>
      <c r="BW27" s="10" t="n">
        <v>0</v>
      </c>
      <c r="BX27" s="10" t="n">
        <v>0</v>
      </c>
      <c r="BY27" s="10" t="n">
        <v>0</v>
      </c>
      <c r="BZ27" s="10" t="n">
        <v>1</v>
      </c>
      <c r="CA27" s="10" t="n">
        <v>0</v>
      </c>
      <c r="CB27" s="10" t="n">
        <v>0</v>
      </c>
      <c r="CC27" s="10" t="n">
        <v>6</v>
      </c>
      <c r="CD27" s="10" t="n">
        <v>0</v>
      </c>
      <c r="CE27" s="10" t="n">
        <v>37</v>
      </c>
      <c r="CF27" s="10" t="n">
        <v>0</v>
      </c>
      <c r="CG27" s="10" t="n">
        <v>1</v>
      </c>
      <c r="CH27" s="10" t="n">
        <v>0</v>
      </c>
      <c r="CI27" s="10" t="n">
        <v>1</v>
      </c>
      <c r="CJ27" s="10" t="n">
        <v>0</v>
      </c>
      <c r="CK27" s="10" t="n">
        <v>0</v>
      </c>
      <c r="CL27" s="10"/>
      <c r="CM27" s="10" t="n">
        <v>0</v>
      </c>
      <c r="CN27" s="10" t="n">
        <v>0</v>
      </c>
      <c r="CO27" s="10" t="n">
        <v>0</v>
      </c>
      <c r="CP27" s="10" t="n">
        <v>56</v>
      </c>
      <c r="CQ27" s="10" t="n">
        <v>0</v>
      </c>
      <c r="CR27" s="10"/>
      <c r="CS27" s="10" t="n">
        <v>0</v>
      </c>
      <c r="CT27" s="10" t="n">
        <v>0</v>
      </c>
      <c r="CU27" s="10" t="n">
        <v>0</v>
      </c>
      <c r="CV27" s="10" t="n">
        <v>0</v>
      </c>
      <c r="CW27" s="10" t="n">
        <v>0</v>
      </c>
      <c r="CX27" s="10" t="n">
        <v>1</v>
      </c>
      <c r="CY27" s="10" t="n">
        <v>0</v>
      </c>
      <c r="CZ27" s="10" t="n">
        <v>0</v>
      </c>
      <c r="DA27" s="10" t="n">
        <v>28</v>
      </c>
      <c r="DB27" s="10" t="n">
        <v>0</v>
      </c>
      <c r="DC27" s="10" t="n">
        <v>37</v>
      </c>
      <c r="DD27" s="10" t="n">
        <v>0</v>
      </c>
      <c r="DE27" s="10" t="n">
        <v>0</v>
      </c>
      <c r="DF27" s="10"/>
      <c r="DG27" s="10" t="n">
        <v>0</v>
      </c>
      <c r="DH27" s="10" t="n">
        <v>0</v>
      </c>
      <c r="DI27" s="10" t="n">
        <v>0</v>
      </c>
      <c r="DJ27" s="10" t="n">
        <v>0</v>
      </c>
      <c r="DK27" s="10" t="n">
        <v>0</v>
      </c>
      <c r="DL27" s="10" t="n">
        <v>0</v>
      </c>
      <c r="DM27" s="10" t="n">
        <v>0</v>
      </c>
      <c r="DN27" s="10" t="n">
        <v>0</v>
      </c>
      <c r="DO27" s="10" t="n">
        <v>2</v>
      </c>
      <c r="DP27" s="10" t="n">
        <v>13</v>
      </c>
      <c r="DQ27" s="10" t="n">
        <v>3</v>
      </c>
      <c r="DR27" s="10" t="n">
        <v>12</v>
      </c>
      <c r="DS27" s="10" t="n">
        <v>4</v>
      </c>
      <c r="DT27" s="10" t="n">
        <v>42</v>
      </c>
      <c r="DU27" s="10" t="n">
        <v>5</v>
      </c>
      <c r="DV27" s="10" t="n">
        <v>2</v>
      </c>
      <c r="DW27" s="10" t="n">
        <v>0</v>
      </c>
      <c r="DX27" s="10" t="n">
        <v>0</v>
      </c>
      <c r="DY27" s="10" t="n">
        <v>0</v>
      </c>
      <c r="DZ27" s="10"/>
      <c r="EA27" s="10" t="n">
        <v>0</v>
      </c>
      <c r="EB27" s="10" t="n">
        <v>0</v>
      </c>
      <c r="EC27" s="10" t="n">
        <v>0</v>
      </c>
      <c r="ED27" s="10" t="n">
        <v>0</v>
      </c>
      <c r="EE27" s="10" t="n">
        <v>0</v>
      </c>
      <c r="EF27" s="10" t="n">
        <v>44</v>
      </c>
      <c r="EG27" s="10" t="n">
        <v>0</v>
      </c>
      <c r="EH27" s="10" t="n">
        <v>0</v>
      </c>
      <c r="EI27" s="10"/>
      <c r="EJ27" s="10" t="n">
        <v>0</v>
      </c>
      <c r="EK27" s="10" t="n">
        <v>0</v>
      </c>
      <c r="EL27" s="10" t="n">
        <v>0</v>
      </c>
      <c r="EM27" s="10" t="n">
        <v>62</v>
      </c>
      <c r="EN27" s="10" t="n">
        <v>0</v>
      </c>
      <c r="EO27" s="10" t="n">
        <v>0</v>
      </c>
      <c r="EP27" s="10"/>
      <c r="EQ27" s="10" t="n">
        <v>0</v>
      </c>
      <c r="ER27" s="10" t="n">
        <v>0</v>
      </c>
      <c r="ES27" s="10" t="n">
        <v>0</v>
      </c>
      <c r="ET27" s="10" t="n">
        <v>0</v>
      </c>
      <c r="EU27" s="10" t="n">
        <v>0</v>
      </c>
      <c r="EV27" s="10" t="n">
        <v>0</v>
      </c>
      <c r="EW27" s="10" t="n">
        <v>0</v>
      </c>
      <c r="EX27" s="10" t="n">
        <v>0</v>
      </c>
      <c r="EY27" s="10" t="n">
        <v>0</v>
      </c>
      <c r="EZ27" s="10" t="n">
        <v>0</v>
      </c>
      <c r="FA27" s="10" t="n">
        <v>3</v>
      </c>
      <c r="FB27" s="10" t="n">
        <v>0</v>
      </c>
      <c r="FC27" s="10" t="n">
        <v>0</v>
      </c>
      <c r="FD27" s="10" t="n">
        <v>0</v>
      </c>
      <c r="FE27" s="10" t="n">
        <v>0</v>
      </c>
      <c r="FF27" s="10" t="n">
        <v>0</v>
      </c>
      <c r="FG27" s="10" t="n">
        <v>0</v>
      </c>
      <c r="FH27" s="10" t="n">
        <v>0</v>
      </c>
      <c r="FI27" s="10" t="n">
        <v>93</v>
      </c>
      <c r="FJ27" s="10" t="n">
        <v>0</v>
      </c>
      <c r="FK27" s="10" t="n">
        <v>0</v>
      </c>
      <c r="FL27" s="10" t="n">
        <v>0</v>
      </c>
      <c r="FM27" s="10" t="n">
        <v>26</v>
      </c>
      <c r="FN27" s="10" t="n">
        <v>0</v>
      </c>
      <c r="FO27" s="10" t="n">
        <v>2</v>
      </c>
      <c r="FP27" s="10" t="n">
        <v>0</v>
      </c>
      <c r="FQ27" s="10"/>
      <c r="FR27" s="10" t="n">
        <v>0</v>
      </c>
      <c r="FS27" s="10" t="n">
        <v>0</v>
      </c>
      <c r="FT27" s="10" t="n">
        <v>0</v>
      </c>
      <c r="FU27" s="10" t="n">
        <v>0</v>
      </c>
      <c r="FV27" s="10" t="n">
        <v>1</v>
      </c>
      <c r="FW27" s="10" t="n">
        <v>0</v>
      </c>
      <c r="FX27" s="10" t="n">
        <v>0</v>
      </c>
      <c r="FY27" s="10" t="n">
        <v>0</v>
      </c>
      <c r="FZ27" s="10" t="n">
        <v>0</v>
      </c>
      <c r="GA27" s="10" t="n">
        <v>80</v>
      </c>
      <c r="GB27" s="10" t="n">
        <v>0</v>
      </c>
      <c r="GC27" s="10" t="n">
        <v>0</v>
      </c>
      <c r="GD27" s="10" t="n">
        <v>1</v>
      </c>
      <c r="GE27" s="10" t="n">
        <v>17</v>
      </c>
      <c r="GF27" s="10" t="n">
        <v>0</v>
      </c>
      <c r="GG27" s="10" t="n">
        <v>0</v>
      </c>
      <c r="GH27" s="10" t="n">
        <v>0</v>
      </c>
      <c r="GI27" s="10" t="n">
        <v>0</v>
      </c>
    </row>
    <row r="28" s="22" customFormat="true" ht="14" hidden="false" customHeight="false" outlineLevel="0" collapsed="false">
      <c r="A28" s="16" t="s">
        <v>208</v>
      </c>
      <c r="B28" s="17" t="s">
        <v>197</v>
      </c>
      <c r="C28" s="21" t="n">
        <f aca="false">SUM(E28:L28)</f>
        <v>173</v>
      </c>
      <c r="D28" s="21"/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171</v>
      </c>
      <c r="K28" s="13" t="n">
        <v>2</v>
      </c>
      <c r="L28" s="13" t="n">
        <v>0</v>
      </c>
      <c r="M28" s="13" t="n">
        <f aca="false">SUM(N28:R28)</f>
        <v>152</v>
      </c>
      <c r="N28" s="13" t="n">
        <v>0</v>
      </c>
      <c r="O28" s="13" t="n">
        <v>0</v>
      </c>
      <c r="P28" s="13" t="n">
        <v>0</v>
      </c>
      <c r="Q28" s="13" t="n">
        <v>152</v>
      </c>
      <c r="R28" s="13" t="n">
        <v>0</v>
      </c>
      <c r="S28" s="13"/>
      <c r="T28" s="13" t="n">
        <v>116</v>
      </c>
      <c r="U28" s="13" t="n">
        <f aca="false">SUM(V28:AI28)</f>
        <v>244</v>
      </c>
      <c r="V28" s="13" t="n">
        <v>1</v>
      </c>
      <c r="W28" s="13" t="n">
        <v>9</v>
      </c>
      <c r="X28" s="13" t="n">
        <v>5</v>
      </c>
      <c r="Y28" s="13" t="n">
        <v>0</v>
      </c>
      <c r="Z28" s="13" t="n">
        <v>14</v>
      </c>
      <c r="AA28" s="13" t="n">
        <v>208</v>
      </c>
      <c r="AB28" s="13" t="n">
        <v>5</v>
      </c>
      <c r="AC28" s="13" t="n">
        <v>1</v>
      </c>
      <c r="AD28" s="13" t="n">
        <v>0</v>
      </c>
      <c r="AE28" s="13" t="n">
        <v>0</v>
      </c>
      <c r="AF28" s="13" t="n">
        <v>0</v>
      </c>
      <c r="AG28" s="13" t="n">
        <v>0</v>
      </c>
      <c r="AH28" s="13" t="n">
        <v>1</v>
      </c>
      <c r="AI28" s="13" t="n">
        <v>0</v>
      </c>
      <c r="AJ28" s="13"/>
      <c r="AK28" s="13" t="n">
        <f aca="false">SUM(AL28:AO28)</f>
        <v>184</v>
      </c>
      <c r="AL28" s="13" t="n">
        <v>0</v>
      </c>
      <c r="AM28" s="13" t="n">
        <v>0</v>
      </c>
      <c r="AN28" s="13" t="n">
        <v>184</v>
      </c>
      <c r="AO28" s="13" t="n">
        <v>0</v>
      </c>
      <c r="AP28" s="13"/>
      <c r="AQ28" s="13"/>
      <c r="AR28" s="13"/>
      <c r="AS28" s="13" t="n">
        <f aca="false">SUM(AT28:BC28)</f>
        <v>206</v>
      </c>
      <c r="AT28" s="13" t="n">
        <v>2</v>
      </c>
      <c r="AU28" s="13" t="n">
        <v>0</v>
      </c>
      <c r="AV28" s="13" t="n">
        <v>188</v>
      </c>
      <c r="AW28" s="13" t="n">
        <v>14</v>
      </c>
      <c r="AX28" s="13" t="n">
        <v>0</v>
      </c>
      <c r="AY28" s="13" t="n">
        <v>0</v>
      </c>
      <c r="AZ28" s="13" t="n">
        <v>0</v>
      </c>
      <c r="BA28" s="13" t="n">
        <v>2</v>
      </c>
      <c r="BB28" s="13" t="n">
        <v>0</v>
      </c>
      <c r="BC28" s="13" t="n">
        <v>0</v>
      </c>
      <c r="BD28" s="13" t="n">
        <f aca="false">SUM(BE28:BS28)</f>
        <v>198</v>
      </c>
      <c r="BE28" s="13" t="n">
        <v>0</v>
      </c>
      <c r="BF28" s="13" t="n">
        <v>0</v>
      </c>
      <c r="BG28" s="13" t="n">
        <v>0</v>
      </c>
      <c r="BH28" s="13" t="n">
        <v>3</v>
      </c>
      <c r="BI28" s="13" t="n">
        <v>0</v>
      </c>
      <c r="BJ28" s="13" t="n">
        <v>0</v>
      </c>
      <c r="BK28" s="13" t="n">
        <v>7</v>
      </c>
      <c r="BL28" s="13" t="n">
        <v>122</v>
      </c>
      <c r="BM28" s="13" t="n">
        <v>17</v>
      </c>
      <c r="BN28" s="13" t="n">
        <v>0</v>
      </c>
      <c r="BO28" s="13" t="n">
        <v>47</v>
      </c>
      <c r="BP28" s="13" t="n">
        <v>0</v>
      </c>
      <c r="BQ28" s="13" t="n">
        <v>0</v>
      </c>
      <c r="BR28" s="13" t="n">
        <v>0</v>
      </c>
      <c r="BS28" s="13" t="n">
        <v>2</v>
      </c>
      <c r="BT28" s="13" t="n">
        <f aca="false">SUM(BU28:CK28)</f>
        <v>201</v>
      </c>
      <c r="BU28" s="13" t="n">
        <v>0</v>
      </c>
      <c r="BV28" s="13" t="n">
        <v>0</v>
      </c>
      <c r="BW28" s="13" t="n">
        <v>0</v>
      </c>
      <c r="BX28" s="13" t="n">
        <v>0</v>
      </c>
      <c r="BY28" s="13" t="n">
        <v>0</v>
      </c>
      <c r="BZ28" s="13" t="n">
        <v>7</v>
      </c>
      <c r="CA28" s="13" t="n">
        <v>0</v>
      </c>
      <c r="CB28" s="13" t="n">
        <v>0</v>
      </c>
      <c r="CC28" s="13" t="n">
        <v>28</v>
      </c>
      <c r="CD28" s="13" t="n">
        <v>0</v>
      </c>
      <c r="CE28" s="13" t="n">
        <v>161</v>
      </c>
      <c r="CF28" s="13" t="n">
        <v>0</v>
      </c>
      <c r="CG28" s="13" t="n">
        <v>1</v>
      </c>
      <c r="CH28" s="13" t="n">
        <v>0</v>
      </c>
      <c r="CI28" s="13" t="n">
        <v>1</v>
      </c>
      <c r="CJ28" s="13" t="n">
        <v>3</v>
      </c>
      <c r="CK28" s="13" t="n">
        <v>0</v>
      </c>
      <c r="CL28" s="13" t="n">
        <f aca="false">SUM(CM28:CQ28)</f>
        <v>224</v>
      </c>
      <c r="CM28" s="13" t="n">
        <v>0</v>
      </c>
      <c r="CN28" s="13" t="n">
        <v>1</v>
      </c>
      <c r="CO28" s="13" t="n">
        <v>0</v>
      </c>
      <c r="CP28" s="13" t="n">
        <v>223</v>
      </c>
      <c r="CQ28" s="13" t="n">
        <v>0</v>
      </c>
      <c r="CR28" s="13" t="n">
        <f aca="false">SUM(CS28:DE28)</f>
        <v>274</v>
      </c>
      <c r="CS28" s="13" t="n">
        <v>0</v>
      </c>
      <c r="CT28" s="13" t="n">
        <v>0</v>
      </c>
      <c r="CU28" s="13" t="n">
        <v>0</v>
      </c>
      <c r="CV28" s="13" t="n">
        <v>0</v>
      </c>
      <c r="CW28" s="13" t="n">
        <v>0</v>
      </c>
      <c r="CX28" s="13" t="n">
        <v>3</v>
      </c>
      <c r="CY28" s="13" t="n">
        <v>0</v>
      </c>
      <c r="CZ28" s="13" t="n">
        <v>0</v>
      </c>
      <c r="DA28" s="13" t="n">
        <v>124</v>
      </c>
      <c r="DB28" s="13" t="n">
        <v>0</v>
      </c>
      <c r="DC28" s="13" t="n">
        <v>147</v>
      </c>
      <c r="DD28" s="13" t="n">
        <v>0</v>
      </c>
      <c r="DE28" s="13" t="n">
        <v>0</v>
      </c>
      <c r="DF28" s="13" t="n">
        <f aca="false">SUM(DG28:DY28)</f>
        <v>427</v>
      </c>
      <c r="DG28" s="13" t="n">
        <v>0</v>
      </c>
      <c r="DH28" s="13" t="n">
        <v>0</v>
      </c>
      <c r="DI28" s="13" t="n">
        <v>0</v>
      </c>
      <c r="DJ28" s="13" t="n">
        <v>0</v>
      </c>
      <c r="DK28" s="13" t="n">
        <v>0</v>
      </c>
      <c r="DL28" s="13" t="n">
        <v>0</v>
      </c>
      <c r="DM28" s="13" t="n">
        <v>1</v>
      </c>
      <c r="DN28" s="13" t="n">
        <v>0</v>
      </c>
      <c r="DO28" s="13" t="n">
        <v>22</v>
      </c>
      <c r="DP28" s="13" t="n">
        <v>24</v>
      </c>
      <c r="DQ28" s="13" t="n">
        <v>42</v>
      </c>
      <c r="DR28" s="13" t="n">
        <v>59</v>
      </c>
      <c r="DS28" s="13" t="n">
        <v>27</v>
      </c>
      <c r="DT28" s="13" t="n">
        <v>203</v>
      </c>
      <c r="DU28" s="13" t="n">
        <v>34</v>
      </c>
      <c r="DV28" s="13" t="n">
        <v>15</v>
      </c>
      <c r="DW28" s="13" t="n">
        <v>0</v>
      </c>
      <c r="DX28" s="13" t="n">
        <v>0</v>
      </c>
      <c r="DY28" s="13" t="n">
        <v>0</v>
      </c>
      <c r="DZ28" s="13" t="n">
        <f aca="false">SUM(EA28:EH28)</f>
        <v>160</v>
      </c>
      <c r="EA28" s="13" t="n">
        <v>0</v>
      </c>
      <c r="EB28" s="13" t="n">
        <v>0</v>
      </c>
      <c r="EC28" s="13" t="n">
        <v>0</v>
      </c>
      <c r="ED28" s="13" t="n">
        <v>0</v>
      </c>
      <c r="EE28" s="13" t="n">
        <v>0</v>
      </c>
      <c r="EF28" s="13" t="n">
        <v>160</v>
      </c>
      <c r="EG28" s="13" t="n">
        <v>0</v>
      </c>
      <c r="EH28" s="13" t="n">
        <v>0</v>
      </c>
      <c r="EI28" s="13" t="n">
        <f aca="false">SUM(EJ28:EO28)</f>
        <v>330</v>
      </c>
      <c r="EJ28" s="13" t="n">
        <v>0</v>
      </c>
      <c r="EK28" s="13" t="n">
        <v>0</v>
      </c>
      <c r="EL28" s="13" t="n">
        <v>0</v>
      </c>
      <c r="EM28" s="13" t="n">
        <v>330</v>
      </c>
      <c r="EN28" s="13" t="n">
        <v>0</v>
      </c>
      <c r="EO28" s="13" t="n">
        <v>0</v>
      </c>
      <c r="EP28" s="13" t="n">
        <f aca="false">SUM(EQ28:FP28)</f>
        <v>534</v>
      </c>
      <c r="EQ28" s="13" t="n">
        <v>0</v>
      </c>
      <c r="ER28" s="13" t="n">
        <v>0</v>
      </c>
      <c r="ES28" s="13" t="n">
        <v>0</v>
      </c>
      <c r="ET28" s="13" t="n">
        <v>0</v>
      </c>
      <c r="EU28" s="13" t="n">
        <v>0</v>
      </c>
      <c r="EV28" s="13" t="n">
        <v>0</v>
      </c>
      <c r="EW28" s="13" t="n">
        <v>0</v>
      </c>
      <c r="EX28" s="13" t="n">
        <v>0</v>
      </c>
      <c r="EY28" s="13" t="n">
        <v>0</v>
      </c>
      <c r="EZ28" s="13" t="n">
        <v>0</v>
      </c>
      <c r="FA28" s="13" t="n">
        <v>5</v>
      </c>
      <c r="FB28" s="13" t="n">
        <v>0</v>
      </c>
      <c r="FC28" s="13" t="n">
        <v>0</v>
      </c>
      <c r="FD28" s="13" t="n">
        <v>1</v>
      </c>
      <c r="FE28" s="13" t="n">
        <v>0</v>
      </c>
      <c r="FF28" s="13" t="n">
        <v>0</v>
      </c>
      <c r="FG28" s="13" t="n">
        <v>0</v>
      </c>
      <c r="FH28" s="13" t="n">
        <v>0</v>
      </c>
      <c r="FI28" s="13" t="n">
        <v>377</v>
      </c>
      <c r="FJ28" s="13" t="n">
        <v>0</v>
      </c>
      <c r="FK28" s="13" t="n">
        <v>0</v>
      </c>
      <c r="FL28" s="13" t="n">
        <v>0</v>
      </c>
      <c r="FM28" s="13" t="n">
        <v>149</v>
      </c>
      <c r="FN28" s="13" t="n">
        <v>0</v>
      </c>
      <c r="FO28" s="13" t="n">
        <v>2</v>
      </c>
      <c r="FP28" s="13" t="n">
        <v>0</v>
      </c>
      <c r="FQ28" s="21" t="n">
        <f aca="false">SUM(FR28:GI28)</f>
        <v>408</v>
      </c>
      <c r="FR28" s="21" t="n">
        <v>1</v>
      </c>
      <c r="FS28" s="21" t="n">
        <v>0</v>
      </c>
      <c r="FT28" s="21" t="n">
        <v>1</v>
      </c>
      <c r="FU28" s="21" t="n">
        <v>0</v>
      </c>
      <c r="FV28" s="21" t="n">
        <v>5</v>
      </c>
      <c r="FW28" s="21" t="n">
        <v>0</v>
      </c>
      <c r="FX28" s="21" t="n">
        <v>0</v>
      </c>
      <c r="FY28" s="21" t="n">
        <v>1</v>
      </c>
      <c r="FZ28" s="21" t="n">
        <v>0</v>
      </c>
      <c r="GA28" s="21" t="n">
        <v>359</v>
      </c>
      <c r="GB28" s="21" t="n">
        <v>0</v>
      </c>
      <c r="GC28" s="21" t="n">
        <v>0</v>
      </c>
      <c r="GD28" s="21" t="n">
        <v>1</v>
      </c>
      <c r="GE28" s="21" t="n">
        <v>33</v>
      </c>
      <c r="GF28" s="21" t="n">
        <v>1</v>
      </c>
      <c r="GG28" s="21" t="n">
        <v>1</v>
      </c>
      <c r="GH28" s="21" t="n">
        <v>4</v>
      </c>
      <c r="GI28" s="21" t="n">
        <v>1</v>
      </c>
    </row>
    <row r="29" customFormat="false" ht="14" hidden="false" customHeight="false" outlineLevel="0" collapsed="false">
      <c r="A29" s="18"/>
      <c r="B29" s="19"/>
      <c r="C29" s="10"/>
      <c r="D29" s="10"/>
      <c r="E29" s="20"/>
      <c r="F29" s="20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20"/>
      <c r="BH29" s="20"/>
      <c r="BI29" s="20"/>
      <c r="BJ29" s="20"/>
      <c r="BK29" s="20"/>
      <c r="BL29" s="20"/>
      <c r="BM29" s="20"/>
      <c r="BN29" s="20"/>
      <c r="BO29" s="20"/>
      <c r="BP29" s="20"/>
      <c r="BQ29" s="20"/>
      <c r="BR29" s="20"/>
      <c r="BS29" s="20"/>
      <c r="BT29" s="20"/>
      <c r="BU29" s="20"/>
      <c r="BV29" s="20"/>
      <c r="BW29" s="20"/>
      <c r="BX29" s="20"/>
      <c r="BY29" s="20"/>
      <c r="BZ29" s="20"/>
      <c r="CA29" s="20"/>
      <c r="CB29" s="20"/>
      <c r="CC29" s="20"/>
      <c r="CD29" s="20"/>
      <c r="CE29" s="20"/>
      <c r="CF29" s="20"/>
      <c r="CG29" s="20"/>
      <c r="CH29" s="20"/>
      <c r="CI29" s="20"/>
      <c r="CJ29" s="20"/>
      <c r="CK29" s="20"/>
      <c r="CL29" s="20"/>
      <c r="CM29" s="20"/>
      <c r="CN29" s="20"/>
      <c r="CO29" s="20"/>
      <c r="CP29" s="20"/>
      <c r="CQ29" s="20"/>
      <c r="CR29" s="20"/>
      <c r="CS29" s="20"/>
      <c r="CT29" s="20"/>
      <c r="CU29" s="20"/>
      <c r="CV29" s="20"/>
      <c r="CW29" s="20"/>
      <c r="CX29" s="20"/>
      <c r="CY29" s="20"/>
      <c r="CZ29" s="20"/>
      <c r="DA29" s="20"/>
      <c r="DB29" s="20"/>
      <c r="DC29" s="20"/>
      <c r="DD29" s="20"/>
      <c r="DE29" s="20"/>
      <c r="DF29" s="20"/>
      <c r="DG29" s="20"/>
      <c r="DH29" s="20"/>
      <c r="DI29" s="20"/>
      <c r="DJ29" s="20"/>
      <c r="DK29" s="20"/>
      <c r="DL29" s="20"/>
      <c r="DM29" s="20"/>
      <c r="DN29" s="20"/>
      <c r="DO29" s="20"/>
      <c r="DP29" s="20"/>
      <c r="DQ29" s="20"/>
      <c r="DR29" s="20"/>
      <c r="DS29" s="20"/>
      <c r="DT29" s="20"/>
      <c r="DU29" s="20"/>
      <c r="DV29" s="20"/>
      <c r="DW29" s="20"/>
      <c r="DX29" s="20"/>
      <c r="DY29" s="20"/>
      <c r="DZ29" s="20"/>
      <c r="EA29" s="20"/>
      <c r="EB29" s="20"/>
      <c r="EC29" s="20"/>
      <c r="ED29" s="20"/>
      <c r="EE29" s="20"/>
      <c r="EF29" s="20"/>
      <c r="EG29" s="20"/>
      <c r="EH29" s="20"/>
      <c r="EI29" s="20"/>
      <c r="EJ29" s="20"/>
      <c r="EK29" s="20"/>
      <c r="EL29" s="20"/>
      <c r="EM29" s="20"/>
      <c r="EN29" s="20"/>
      <c r="EO29" s="20"/>
      <c r="EP29" s="20"/>
      <c r="EQ29" s="20"/>
      <c r="ER29" s="20"/>
      <c r="ES29" s="20"/>
      <c r="ET29" s="20"/>
      <c r="EU29" s="20"/>
      <c r="EV29" s="20"/>
      <c r="EW29" s="20"/>
      <c r="EX29" s="20"/>
      <c r="EY29" s="20"/>
      <c r="EZ29" s="20"/>
      <c r="FA29" s="20"/>
      <c r="FB29" s="20"/>
      <c r="FC29" s="20"/>
      <c r="FD29" s="20"/>
      <c r="FE29" s="20"/>
      <c r="FF29" s="20"/>
      <c r="FG29" s="20"/>
      <c r="FH29" s="20"/>
      <c r="FI29" s="20"/>
      <c r="FJ29" s="20"/>
      <c r="FK29" s="20"/>
      <c r="FL29" s="20"/>
      <c r="FM29" s="20"/>
      <c r="FN29" s="20"/>
      <c r="FO29" s="20"/>
      <c r="FP29" s="2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</row>
    <row r="30" customFormat="false" ht="14" hidden="false" customHeight="false" outlineLevel="0" collapsed="false">
      <c r="A30" s="1" t="s">
        <v>209</v>
      </c>
      <c r="B30" s="2" t="s">
        <v>210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 t="n">
        <v>0</v>
      </c>
      <c r="BF30" s="10" t="n">
        <v>0</v>
      </c>
      <c r="BG30" s="10" t="n">
        <v>0</v>
      </c>
      <c r="BH30" s="10" t="n">
        <v>0</v>
      </c>
      <c r="BI30" s="10" t="n">
        <v>0</v>
      </c>
      <c r="BJ30" s="10" t="n">
        <v>0</v>
      </c>
      <c r="BK30" s="10" t="n">
        <v>0</v>
      </c>
      <c r="BL30" s="10" t="n">
        <v>20</v>
      </c>
      <c r="BM30" s="10" t="n">
        <v>0</v>
      </c>
      <c r="BN30" s="10" t="n">
        <v>0</v>
      </c>
      <c r="BO30" s="10" t="n">
        <v>0</v>
      </c>
      <c r="BP30" s="10" t="n">
        <v>0</v>
      </c>
      <c r="BQ30" s="10" t="n">
        <v>0</v>
      </c>
      <c r="BR30" s="10" t="n">
        <v>0</v>
      </c>
      <c r="BS30" s="10" t="n">
        <v>0</v>
      </c>
      <c r="BT30" s="10"/>
      <c r="BU30" s="10" t="n">
        <v>0</v>
      </c>
      <c r="BV30" s="10" t="n">
        <v>0</v>
      </c>
      <c r="BW30" s="10" t="n">
        <v>0</v>
      </c>
      <c r="BX30" s="10" t="n">
        <v>0</v>
      </c>
      <c r="BY30" s="10" t="n">
        <v>0</v>
      </c>
      <c r="BZ30" s="10" t="n">
        <v>0</v>
      </c>
      <c r="CA30" s="10" t="n">
        <v>0</v>
      </c>
      <c r="CB30" s="10" t="n">
        <v>0</v>
      </c>
      <c r="CC30" s="10" t="n">
        <v>0</v>
      </c>
      <c r="CD30" s="10" t="n">
        <v>0</v>
      </c>
      <c r="CE30" s="10" t="n">
        <v>20</v>
      </c>
      <c r="CF30" s="10" t="n">
        <v>0</v>
      </c>
      <c r="CG30" s="10" t="n">
        <v>0</v>
      </c>
      <c r="CH30" s="10" t="n">
        <v>0</v>
      </c>
      <c r="CI30" s="10" t="n">
        <v>0</v>
      </c>
      <c r="CJ30" s="10" t="n">
        <v>0</v>
      </c>
      <c r="CK30" s="10" t="n">
        <v>0</v>
      </c>
      <c r="CL30" s="10"/>
      <c r="CM30" s="10" t="n">
        <v>0</v>
      </c>
      <c r="CN30" s="10" t="n">
        <v>0</v>
      </c>
      <c r="CO30" s="10" t="n">
        <v>0</v>
      </c>
      <c r="CP30" s="10" t="n">
        <v>20</v>
      </c>
      <c r="CQ30" s="10" t="n">
        <v>0</v>
      </c>
      <c r="CR30" s="10"/>
      <c r="CS30" s="10" t="n">
        <v>20</v>
      </c>
      <c r="CT30" s="10" t="n">
        <v>0</v>
      </c>
      <c r="CU30" s="10" t="n">
        <v>0</v>
      </c>
      <c r="CV30" s="10" t="n">
        <v>0</v>
      </c>
      <c r="CW30" s="10" t="n">
        <v>0</v>
      </c>
      <c r="CX30" s="10" t="n">
        <v>0</v>
      </c>
      <c r="CY30" s="10" t="n">
        <v>0</v>
      </c>
      <c r="CZ30" s="10" t="n">
        <v>0</v>
      </c>
      <c r="DA30" s="10" t="n">
        <v>0</v>
      </c>
      <c r="DB30" s="10" t="n">
        <v>0</v>
      </c>
      <c r="DC30" s="10" t="n">
        <v>0</v>
      </c>
      <c r="DD30" s="10" t="n">
        <v>0</v>
      </c>
      <c r="DE30" s="10" t="n">
        <v>0</v>
      </c>
      <c r="DF30" s="10"/>
      <c r="DG30" s="10" t="n">
        <v>0</v>
      </c>
      <c r="DH30" s="10" t="n">
        <v>0</v>
      </c>
      <c r="DI30" s="10" t="n">
        <v>0</v>
      </c>
      <c r="DJ30" s="10" t="n">
        <v>0</v>
      </c>
      <c r="DK30" s="10" t="n">
        <v>0</v>
      </c>
      <c r="DL30" s="10" t="n">
        <v>0</v>
      </c>
      <c r="DM30" s="10" t="n">
        <v>0</v>
      </c>
      <c r="DN30" s="10" t="n">
        <v>0</v>
      </c>
      <c r="DO30" s="10" t="n">
        <v>0</v>
      </c>
      <c r="DP30" s="10" t="n">
        <v>0</v>
      </c>
      <c r="DQ30" s="10" t="n">
        <v>0</v>
      </c>
      <c r="DR30" s="10" t="n">
        <v>0</v>
      </c>
      <c r="DS30" s="10" t="n">
        <v>0</v>
      </c>
      <c r="DT30" s="10" t="n">
        <v>0</v>
      </c>
      <c r="DU30" s="10" t="n">
        <v>20</v>
      </c>
      <c r="DV30" s="10" t="n">
        <v>0</v>
      </c>
      <c r="DW30" s="10" t="n">
        <v>0</v>
      </c>
      <c r="DX30" s="10" t="n">
        <v>0</v>
      </c>
      <c r="DY30" s="10" t="n">
        <v>0</v>
      </c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 t="n">
        <v>0</v>
      </c>
      <c r="ER30" s="10" t="n">
        <v>0</v>
      </c>
      <c r="ES30" s="10" t="n">
        <v>0</v>
      </c>
      <c r="ET30" s="10" t="n">
        <v>0</v>
      </c>
      <c r="EU30" s="10" t="n">
        <v>0</v>
      </c>
      <c r="EV30" s="10" t="n">
        <v>0</v>
      </c>
      <c r="EW30" s="10" t="n">
        <v>0</v>
      </c>
      <c r="EX30" s="10" t="n">
        <v>0</v>
      </c>
      <c r="EY30" s="10" t="n">
        <v>0</v>
      </c>
      <c r="EZ30" s="10" t="n">
        <v>0</v>
      </c>
      <c r="FA30" s="10" t="n">
        <v>0</v>
      </c>
      <c r="FB30" s="10" t="n">
        <v>0</v>
      </c>
      <c r="FC30" s="10" t="n">
        <v>0</v>
      </c>
      <c r="FD30" s="10" t="n">
        <v>0</v>
      </c>
      <c r="FE30" s="10" t="n">
        <v>0</v>
      </c>
      <c r="FF30" s="10" t="n">
        <v>0</v>
      </c>
      <c r="FG30" s="10" t="n">
        <v>0</v>
      </c>
      <c r="FH30" s="10" t="n">
        <v>0</v>
      </c>
      <c r="FI30" s="10" t="n">
        <v>0</v>
      </c>
      <c r="FJ30" s="10" t="n">
        <v>19</v>
      </c>
      <c r="FK30" s="10" t="n">
        <v>0</v>
      </c>
      <c r="FL30" s="10" t="n">
        <v>0</v>
      </c>
      <c r="FM30" s="10" t="n">
        <v>0</v>
      </c>
      <c r="FN30" s="10" t="n">
        <v>0</v>
      </c>
      <c r="FO30" s="10" t="n">
        <v>1</v>
      </c>
      <c r="FP30" s="10" t="n">
        <v>0</v>
      </c>
      <c r="FQ30" s="10"/>
      <c r="FR30" s="10" t="n">
        <v>0</v>
      </c>
      <c r="FS30" s="10" t="n">
        <v>0</v>
      </c>
      <c r="FT30" s="10" t="n">
        <v>0</v>
      </c>
      <c r="FU30" s="10" t="n">
        <v>0</v>
      </c>
      <c r="FV30" s="10" t="n">
        <v>18</v>
      </c>
      <c r="FW30" s="10" t="n">
        <v>0</v>
      </c>
      <c r="FX30" s="10" t="n">
        <v>0</v>
      </c>
      <c r="FY30" s="10" t="n">
        <v>0</v>
      </c>
      <c r="FZ30" s="10" t="n">
        <v>0</v>
      </c>
      <c r="GA30" s="10" t="n">
        <v>2</v>
      </c>
      <c r="GB30" s="10" t="n">
        <v>0</v>
      </c>
      <c r="GC30" s="10" t="n">
        <v>0</v>
      </c>
      <c r="GD30" s="10" t="n">
        <v>0</v>
      </c>
      <c r="GE30" s="10" t="n">
        <v>0</v>
      </c>
      <c r="GF30" s="10" t="n">
        <v>0</v>
      </c>
      <c r="GG30" s="10" t="n">
        <v>0</v>
      </c>
      <c r="GH30" s="10" t="n">
        <v>0</v>
      </c>
      <c r="GI30" s="10" t="n">
        <v>0</v>
      </c>
    </row>
    <row r="31" customFormat="false" ht="14" hidden="false" customHeight="false" outlineLevel="0" collapsed="false">
      <c r="A31" s="1" t="s">
        <v>209</v>
      </c>
      <c r="B31" s="2" t="s">
        <v>200</v>
      </c>
      <c r="C31" s="10"/>
      <c r="D31" s="10"/>
      <c r="E31" s="10" t="n">
        <v>0</v>
      </c>
      <c r="F31" s="10" t="n">
        <v>0</v>
      </c>
      <c r="G31" s="10" t="n">
        <v>0</v>
      </c>
      <c r="H31" s="10" t="n">
        <v>0</v>
      </c>
      <c r="I31" s="10" t="n">
        <v>1</v>
      </c>
      <c r="J31" s="10" t="n">
        <v>117</v>
      </c>
      <c r="K31" s="10" t="n">
        <v>0</v>
      </c>
      <c r="L31" s="10" t="n">
        <v>0</v>
      </c>
      <c r="M31" s="10"/>
      <c r="N31" s="10" t="n">
        <v>0</v>
      </c>
      <c r="O31" s="10" t="n">
        <v>111</v>
      </c>
      <c r="P31" s="10" t="n">
        <v>0</v>
      </c>
      <c r="Q31" s="10" t="n">
        <v>1</v>
      </c>
      <c r="R31" s="10" t="n">
        <v>0</v>
      </c>
      <c r="S31" s="10"/>
      <c r="T31" s="10"/>
      <c r="U31" s="10"/>
      <c r="V31" s="10" t="n">
        <v>0</v>
      </c>
      <c r="W31" s="10" t="n">
        <v>0</v>
      </c>
      <c r="X31" s="10" t="n">
        <v>0</v>
      </c>
      <c r="Y31" s="10" t="n">
        <v>0</v>
      </c>
      <c r="Z31" s="10" t="n">
        <v>0</v>
      </c>
      <c r="AA31" s="10" t="n">
        <v>3</v>
      </c>
      <c r="AB31" s="10" t="n">
        <v>9</v>
      </c>
      <c r="AC31" s="10" t="n">
        <v>0</v>
      </c>
      <c r="AD31" s="10" t="n">
        <v>0</v>
      </c>
      <c r="AE31" s="10" t="n">
        <v>43</v>
      </c>
      <c r="AF31" s="10" t="n">
        <v>0</v>
      </c>
      <c r="AG31" s="10" t="n">
        <v>4</v>
      </c>
      <c r="AH31" s="10" t="n">
        <v>0</v>
      </c>
      <c r="AI31" s="10" t="n">
        <v>0</v>
      </c>
      <c r="AJ31" s="10"/>
      <c r="AK31" s="10"/>
      <c r="AL31" s="10" t="n">
        <v>0</v>
      </c>
      <c r="AM31" s="10" t="n">
        <v>0</v>
      </c>
      <c r="AN31" s="10" t="n">
        <v>0</v>
      </c>
      <c r="AO31" s="10" t="n">
        <v>66</v>
      </c>
      <c r="AP31" s="10"/>
      <c r="AQ31" s="10" t="n">
        <v>78</v>
      </c>
      <c r="AR31" s="10"/>
      <c r="AS31" s="10"/>
      <c r="AT31" s="10" t="n">
        <v>4</v>
      </c>
      <c r="AU31" s="10" t="n">
        <v>0</v>
      </c>
      <c r="AV31" s="10" t="n">
        <v>165</v>
      </c>
      <c r="AW31" s="10" t="n">
        <v>4</v>
      </c>
      <c r="AX31" s="10" t="n">
        <v>0</v>
      </c>
      <c r="AY31" s="10" t="n">
        <v>6</v>
      </c>
      <c r="AZ31" s="10" t="n">
        <v>0</v>
      </c>
      <c r="BA31" s="10" t="n">
        <v>0</v>
      </c>
      <c r="BB31" s="10" t="n">
        <v>0</v>
      </c>
      <c r="BC31" s="10" t="n">
        <v>0</v>
      </c>
      <c r="BD31" s="10"/>
      <c r="BE31" s="10" t="n">
        <v>0</v>
      </c>
      <c r="BF31" s="10" t="n">
        <v>0</v>
      </c>
      <c r="BG31" s="10" t="n">
        <v>0</v>
      </c>
      <c r="BH31" s="10" t="n">
        <v>0</v>
      </c>
      <c r="BI31" s="10" t="n">
        <v>0</v>
      </c>
      <c r="BJ31" s="10" t="n">
        <v>1</v>
      </c>
      <c r="BK31" s="10" t="n">
        <v>0</v>
      </c>
      <c r="BL31" s="10" t="n">
        <v>123</v>
      </c>
      <c r="BM31" s="10" t="n">
        <v>0</v>
      </c>
      <c r="BN31" s="10" t="n">
        <v>0</v>
      </c>
      <c r="BO31" s="10" t="n">
        <v>0</v>
      </c>
      <c r="BP31" s="10" t="n">
        <v>2</v>
      </c>
      <c r="BQ31" s="10" t="n">
        <v>0</v>
      </c>
      <c r="BR31" s="10" t="n">
        <v>0</v>
      </c>
      <c r="BS31" s="10" t="n">
        <v>0</v>
      </c>
      <c r="BT31" s="10"/>
      <c r="BU31" s="10" t="n">
        <v>0</v>
      </c>
      <c r="BV31" s="10" t="n">
        <v>0</v>
      </c>
      <c r="BW31" s="10" t="n">
        <v>0</v>
      </c>
      <c r="BX31" s="10" t="n">
        <v>0</v>
      </c>
      <c r="BY31" s="10" t="n">
        <v>0</v>
      </c>
      <c r="BZ31" s="10" t="n">
        <v>1</v>
      </c>
      <c r="CA31" s="10" t="n">
        <v>0</v>
      </c>
      <c r="CB31" s="10" t="n">
        <v>0</v>
      </c>
      <c r="CC31" s="10" t="n">
        <v>0</v>
      </c>
      <c r="CD31" s="10" t="n">
        <v>0</v>
      </c>
      <c r="CE31" s="10" t="n">
        <v>109</v>
      </c>
      <c r="CF31" s="10" t="n">
        <v>0</v>
      </c>
      <c r="CG31" s="10" t="n">
        <v>0</v>
      </c>
      <c r="CH31" s="10" t="n">
        <v>3</v>
      </c>
      <c r="CI31" s="10" t="n">
        <v>0</v>
      </c>
      <c r="CJ31" s="10" t="n">
        <v>0</v>
      </c>
      <c r="CK31" s="10" t="n">
        <v>3</v>
      </c>
      <c r="CL31" s="10"/>
      <c r="CM31" s="10" t="n">
        <v>0</v>
      </c>
      <c r="CN31" s="10" t="n">
        <v>0</v>
      </c>
      <c r="CO31" s="10" t="n">
        <v>0</v>
      </c>
      <c r="CP31" s="10" t="n">
        <v>110</v>
      </c>
      <c r="CQ31" s="10" t="n">
        <v>0</v>
      </c>
      <c r="CR31" s="10"/>
      <c r="CS31" s="10" t="n">
        <v>89</v>
      </c>
      <c r="CT31" s="10" t="n">
        <v>0</v>
      </c>
      <c r="CU31" s="10" t="n">
        <v>0</v>
      </c>
      <c r="CV31" s="10" t="n">
        <v>0</v>
      </c>
      <c r="CW31" s="10" t="n">
        <v>0</v>
      </c>
      <c r="CX31" s="10" t="n">
        <v>0</v>
      </c>
      <c r="CY31" s="10" t="n">
        <v>0</v>
      </c>
      <c r="CZ31" s="10" t="n">
        <v>0</v>
      </c>
      <c r="DA31" s="10" t="n">
        <v>0</v>
      </c>
      <c r="DB31" s="10" t="n">
        <v>0</v>
      </c>
      <c r="DC31" s="10" t="n">
        <v>0</v>
      </c>
      <c r="DD31" s="10" t="n">
        <v>0</v>
      </c>
      <c r="DE31" s="10" t="n">
        <v>0</v>
      </c>
      <c r="DF31" s="10"/>
      <c r="DG31" s="10" t="n">
        <v>0</v>
      </c>
      <c r="DH31" s="10" t="n">
        <v>0</v>
      </c>
      <c r="DI31" s="10" t="n">
        <v>0</v>
      </c>
      <c r="DJ31" s="10" t="n">
        <v>0</v>
      </c>
      <c r="DK31" s="10" t="n">
        <v>0</v>
      </c>
      <c r="DL31" s="10" t="n">
        <v>0</v>
      </c>
      <c r="DM31" s="10" t="n">
        <v>0</v>
      </c>
      <c r="DN31" s="10" t="n">
        <v>0</v>
      </c>
      <c r="DO31" s="10" t="n">
        <v>0</v>
      </c>
      <c r="DP31" s="10" t="n">
        <v>0</v>
      </c>
      <c r="DQ31" s="10" t="n">
        <v>1</v>
      </c>
      <c r="DR31" s="10" t="n">
        <v>0</v>
      </c>
      <c r="DS31" s="10" t="n">
        <v>0</v>
      </c>
      <c r="DT31" s="10" t="n">
        <v>0</v>
      </c>
      <c r="DU31" s="10" t="n">
        <v>187</v>
      </c>
      <c r="DV31" s="10" t="n">
        <v>2</v>
      </c>
      <c r="DW31" s="10" t="n">
        <v>2</v>
      </c>
      <c r="DX31" s="10" t="n">
        <v>6</v>
      </c>
      <c r="DY31" s="10" t="n">
        <v>0</v>
      </c>
      <c r="DZ31" s="10"/>
      <c r="EA31" s="10" t="n">
        <v>1</v>
      </c>
      <c r="EB31" s="10" t="n">
        <v>0</v>
      </c>
      <c r="EC31" s="10" t="n">
        <v>0</v>
      </c>
      <c r="ED31" s="10" t="n">
        <v>0</v>
      </c>
      <c r="EE31" s="10" t="n">
        <v>135</v>
      </c>
      <c r="EF31" s="10" t="n">
        <v>0</v>
      </c>
      <c r="EG31" s="10" t="n">
        <v>0</v>
      </c>
      <c r="EH31" s="10" t="n">
        <v>0</v>
      </c>
      <c r="EI31" s="10"/>
      <c r="EJ31" s="10" t="n">
        <v>0</v>
      </c>
      <c r="EK31" s="10" t="n">
        <v>0</v>
      </c>
      <c r="EL31" s="10" t="n">
        <v>0</v>
      </c>
      <c r="EM31" s="10" t="n">
        <v>136</v>
      </c>
      <c r="EN31" s="10" t="n">
        <v>0</v>
      </c>
      <c r="EO31" s="10" t="n">
        <v>0</v>
      </c>
      <c r="EP31" s="10"/>
      <c r="EQ31" s="10" t="n">
        <v>0</v>
      </c>
      <c r="ER31" s="10" t="n">
        <v>0</v>
      </c>
      <c r="ES31" s="10" t="n">
        <v>0</v>
      </c>
      <c r="ET31" s="10" t="n">
        <v>0</v>
      </c>
      <c r="EU31" s="10" t="n">
        <v>1</v>
      </c>
      <c r="EV31" s="10" t="n">
        <v>0</v>
      </c>
      <c r="EW31" s="10" t="n">
        <v>0</v>
      </c>
      <c r="EX31" s="10" t="n">
        <v>0</v>
      </c>
      <c r="EY31" s="10" t="n">
        <v>1</v>
      </c>
      <c r="EZ31" s="10" t="n">
        <v>0</v>
      </c>
      <c r="FA31" s="10" t="n">
        <v>0</v>
      </c>
      <c r="FB31" s="10" t="n">
        <v>0</v>
      </c>
      <c r="FC31" s="10" t="n">
        <v>0</v>
      </c>
      <c r="FD31" s="10" t="n">
        <v>1</v>
      </c>
      <c r="FE31" s="10" t="n">
        <v>0</v>
      </c>
      <c r="FF31" s="10" t="n">
        <v>1</v>
      </c>
      <c r="FG31" s="10" t="n">
        <v>0</v>
      </c>
      <c r="FH31" s="10" t="n">
        <v>1</v>
      </c>
      <c r="FI31" s="10" t="n">
        <v>0</v>
      </c>
      <c r="FJ31" s="10" t="n">
        <v>268</v>
      </c>
      <c r="FK31" s="10" t="n">
        <v>0</v>
      </c>
      <c r="FL31" s="10" t="n">
        <v>0</v>
      </c>
      <c r="FM31" s="10" t="n">
        <v>0</v>
      </c>
      <c r="FN31" s="10" t="n">
        <v>0</v>
      </c>
      <c r="FO31" s="10" t="n">
        <v>2</v>
      </c>
      <c r="FP31" s="10" t="n">
        <v>1</v>
      </c>
      <c r="FQ31" s="10"/>
      <c r="FR31" s="10" t="n">
        <v>0</v>
      </c>
      <c r="FS31" s="10" t="n">
        <v>0</v>
      </c>
      <c r="FT31" s="10" t="n">
        <v>0</v>
      </c>
      <c r="FU31" s="10" t="n">
        <v>0</v>
      </c>
      <c r="FV31" s="10" t="n">
        <v>177</v>
      </c>
      <c r="FW31" s="10" t="n">
        <v>0</v>
      </c>
      <c r="FX31" s="10" t="n">
        <v>0</v>
      </c>
      <c r="FY31" s="10" t="n">
        <v>0</v>
      </c>
      <c r="FZ31" s="10" t="n">
        <v>1</v>
      </c>
      <c r="GA31" s="10" t="n">
        <v>11</v>
      </c>
      <c r="GB31" s="10" t="n">
        <v>0</v>
      </c>
      <c r="GC31" s="10" t="n">
        <v>0</v>
      </c>
      <c r="GD31" s="10" t="n">
        <v>0</v>
      </c>
      <c r="GE31" s="10" t="n">
        <v>1</v>
      </c>
      <c r="GF31" s="10" t="n">
        <v>0</v>
      </c>
      <c r="GG31" s="10" t="n">
        <v>0</v>
      </c>
      <c r="GH31" s="10" t="n">
        <v>0</v>
      </c>
      <c r="GI31" s="10" t="n">
        <v>0</v>
      </c>
    </row>
    <row r="32" s="17" customFormat="true" ht="14" hidden="false" customHeight="false" outlineLevel="0" collapsed="false">
      <c r="A32" s="16" t="s">
        <v>209</v>
      </c>
      <c r="B32" s="17" t="s">
        <v>197</v>
      </c>
      <c r="C32" s="21" t="n">
        <f aca="false">SUM(E32:L32)</f>
        <v>118</v>
      </c>
      <c r="D32" s="21"/>
      <c r="E32" s="13" t="n">
        <v>0</v>
      </c>
      <c r="F32" s="13" t="n">
        <v>0</v>
      </c>
      <c r="G32" s="13" t="n">
        <v>0</v>
      </c>
      <c r="H32" s="13" t="n">
        <v>0</v>
      </c>
      <c r="I32" s="13" t="n">
        <v>1</v>
      </c>
      <c r="J32" s="13" t="n">
        <v>117</v>
      </c>
      <c r="K32" s="13" t="n">
        <v>0</v>
      </c>
      <c r="L32" s="13" t="n">
        <v>0</v>
      </c>
      <c r="M32" s="13" t="n">
        <f aca="false">SUM(N32:R32)</f>
        <v>112</v>
      </c>
      <c r="N32" s="13" t="n">
        <v>0</v>
      </c>
      <c r="O32" s="13" t="n">
        <v>111</v>
      </c>
      <c r="P32" s="13" t="n">
        <v>0</v>
      </c>
      <c r="Q32" s="13" t="n">
        <v>1</v>
      </c>
      <c r="R32" s="13" t="n">
        <v>0</v>
      </c>
      <c r="S32" s="13"/>
      <c r="T32" s="13"/>
      <c r="U32" s="13" t="n">
        <f aca="false">SUM(V32:AI32)</f>
        <v>59</v>
      </c>
      <c r="V32" s="13" t="n">
        <v>0</v>
      </c>
      <c r="W32" s="13" t="n">
        <v>0</v>
      </c>
      <c r="X32" s="13" t="n">
        <v>0</v>
      </c>
      <c r="Y32" s="13" t="n">
        <v>0</v>
      </c>
      <c r="Z32" s="13" t="n">
        <v>0</v>
      </c>
      <c r="AA32" s="13" t="n">
        <v>3</v>
      </c>
      <c r="AB32" s="13" t="n">
        <v>9</v>
      </c>
      <c r="AC32" s="13" t="n">
        <v>0</v>
      </c>
      <c r="AD32" s="13" t="n">
        <v>0</v>
      </c>
      <c r="AE32" s="13" t="n">
        <v>43</v>
      </c>
      <c r="AF32" s="13" t="n">
        <v>0</v>
      </c>
      <c r="AG32" s="13" t="n">
        <v>4</v>
      </c>
      <c r="AH32" s="13" t="n">
        <v>0</v>
      </c>
      <c r="AI32" s="13" t="n">
        <v>0</v>
      </c>
      <c r="AJ32" s="13"/>
      <c r="AK32" s="13" t="n">
        <f aca="false">SUM(AL32:AO32)</f>
        <v>66</v>
      </c>
      <c r="AL32" s="13" t="n">
        <v>0</v>
      </c>
      <c r="AM32" s="13" t="n">
        <v>0</v>
      </c>
      <c r="AN32" s="13" t="n">
        <v>0</v>
      </c>
      <c r="AO32" s="13" t="n">
        <v>66</v>
      </c>
      <c r="AP32" s="13"/>
      <c r="AQ32" s="13" t="n">
        <v>78</v>
      </c>
      <c r="AR32" s="13"/>
      <c r="AS32" s="13" t="n">
        <f aca="false">SUM(AT32:BC32)</f>
        <v>179</v>
      </c>
      <c r="AT32" s="13" t="n">
        <v>4</v>
      </c>
      <c r="AU32" s="13" t="n">
        <v>0</v>
      </c>
      <c r="AV32" s="13" t="n">
        <v>165</v>
      </c>
      <c r="AW32" s="13" t="n">
        <v>4</v>
      </c>
      <c r="AX32" s="13" t="n">
        <v>0</v>
      </c>
      <c r="AY32" s="13" t="n">
        <v>6</v>
      </c>
      <c r="AZ32" s="13" t="n">
        <v>0</v>
      </c>
      <c r="BA32" s="13" t="n">
        <v>0</v>
      </c>
      <c r="BB32" s="13" t="n">
        <v>0</v>
      </c>
      <c r="BC32" s="13" t="n">
        <v>0</v>
      </c>
      <c r="BD32" s="13" t="n">
        <f aca="false">SUM(BE32:BS32)</f>
        <v>146</v>
      </c>
      <c r="BE32" s="13" t="n">
        <v>0</v>
      </c>
      <c r="BF32" s="13" t="n">
        <v>0</v>
      </c>
      <c r="BG32" s="13" t="n">
        <v>0</v>
      </c>
      <c r="BH32" s="13" t="n">
        <v>0</v>
      </c>
      <c r="BI32" s="13" t="n">
        <v>0</v>
      </c>
      <c r="BJ32" s="13" t="n">
        <v>1</v>
      </c>
      <c r="BK32" s="13" t="n">
        <v>0</v>
      </c>
      <c r="BL32" s="13" t="n">
        <v>143</v>
      </c>
      <c r="BM32" s="13" t="n">
        <v>0</v>
      </c>
      <c r="BN32" s="13" t="n">
        <v>0</v>
      </c>
      <c r="BO32" s="13" t="n">
        <v>0</v>
      </c>
      <c r="BP32" s="13" t="n">
        <v>2</v>
      </c>
      <c r="BQ32" s="13" t="n">
        <v>0</v>
      </c>
      <c r="BR32" s="13" t="n">
        <v>0</v>
      </c>
      <c r="BS32" s="13" t="n">
        <v>0</v>
      </c>
      <c r="BT32" s="13" t="n">
        <f aca="false">SUM(BU32:CK32)</f>
        <v>136</v>
      </c>
      <c r="BU32" s="13" t="n">
        <v>0</v>
      </c>
      <c r="BV32" s="13" t="n">
        <v>0</v>
      </c>
      <c r="BW32" s="13" t="n">
        <v>0</v>
      </c>
      <c r="BX32" s="13" t="n">
        <v>0</v>
      </c>
      <c r="BY32" s="13" t="n">
        <v>0</v>
      </c>
      <c r="BZ32" s="13" t="n">
        <v>1</v>
      </c>
      <c r="CA32" s="13" t="n">
        <v>0</v>
      </c>
      <c r="CB32" s="13" t="n">
        <v>0</v>
      </c>
      <c r="CC32" s="13" t="n">
        <v>0</v>
      </c>
      <c r="CD32" s="13" t="n">
        <v>0</v>
      </c>
      <c r="CE32" s="13" t="n">
        <v>129</v>
      </c>
      <c r="CF32" s="13" t="n">
        <v>0</v>
      </c>
      <c r="CG32" s="13" t="n">
        <v>0</v>
      </c>
      <c r="CH32" s="13" t="n">
        <v>3</v>
      </c>
      <c r="CI32" s="13" t="n">
        <v>0</v>
      </c>
      <c r="CJ32" s="13" t="n">
        <v>0</v>
      </c>
      <c r="CK32" s="13" t="n">
        <v>3</v>
      </c>
      <c r="CL32" s="13" t="n">
        <f aca="false">SUM(CM32:CQ32)</f>
        <v>130</v>
      </c>
      <c r="CM32" s="13" t="n">
        <v>0</v>
      </c>
      <c r="CN32" s="13" t="n">
        <v>0</v>
      </c>
      <c r="CO32" s="13" t="n">
        <v>0</v>
      </c>
      <c r="CP32" s="13" t="n">
        <v>130</v>
      </c>
      <c r="CQ32" s="13" t="n">
        <v>0</v>
      </c>
      <c r="CR32" s="13" t="n">
        <f aca="false">SUM(CS32:DE32)</f>
        <v>109</v>
      </c>
      <c r="CS32" s="13" t="n">
        <v>109</v>
      </c>
      <c r="CT32" s="13" t="n">
        <v>0</v>
      </c>
      <c r="CU32" s="13" t="n">
        <v>0</v>
      </c>
      <c r="CV32" s="13" t="n">
        <v>0</v>
      </c>
      <c r="CW32" s="13" t="n">
        <v>0</v>
      </c>
      <c r="CX32" s="13" t="n">
        <v>0</v>
      </c>
      <c r="CY32" s="13" t="n">
        <v>0</v>
      </c>
      <c r="CZ32" s="13" t="n">
        <v>0</v>
      </c>
      <c r="DA32" s="13" t="n">
        <v>0</v>
      </c>
      <c r="DB32" s="13" t="n">
        <v>0</v>
      </c>
      <c r="DC32" s="13" t="n">
        <v>0</v>
      </c>
      <c r="DD32" s="13" t="n">
        <v>0</v>
      </c>
      <c r="DE32" s="13" t="n">
        <v>0</v>
      </c>
      <c r="DF32" s="13" t="n">
        <f aca="false">SUM(DG32:DY32)</f>
        <v>218</v>
      </c>
      <c r="DG32" s="13" t="n">
        <v>0</v>
      </c>
      <c r="DH32" s="13" t="n">
        <v>0</v>
      </c>
      <c r="DI32" s="13" t="n">
        <v>0</v>
      </c>
      <c r="DJ32" s="13" t="n">
        <v>0</v>
      </c>
      <c r="DK32" s="13" t="n">
        <v>0</v>
      </c>
      <c r="DL32" s="13" t="n">
        <v>0</v>
      </c>
      <c r="DM32" s="13" t="n">
        <v>0</v>
      </c>
      <c r="DN32" s="13" t="n">
        <v>0</v>
      </c>
      <c r="DO32" s="13" t="n">
        <v>0</v>
      </c>
      <c r="DP32" s="13" t="n">
        <v>0</v>
      </c>
      <c r="DQ32" s="13" t="n">
        <v>1</v>
      </c>
      <c r="DR32" s="13" t="n">
        <v>0</v>
      </c>
      <c r="DS32" s="13" t="n">
        <v>0</v>
      </c>
      <c r="DT32" s="13" t="n">
        <v>0</v>
      </c>
      <c r="DU32" s="13" t="n">
        <v>207</v>
      </c>
      <c r="DV32" s="13" t="n">
        <v>2</v>
      </c>
      <c r="DW32" s="13" t="n">
        <v>2</v>
      </c>
      <c r="DX32" s="13" t="n">
        <v>6</v>
      </c>
      <c r="DY32" s="13" t="n">
        <v>0</v>
      </c>
      <c r="DZ32" s="13" t="n">
        <f aca="false">SUM(EA32:EH32)</f>
        <v>136</v>
      </c>
      <c r="EA32" s="13" t="n">
        <v>1</v>
      </c>
      <c r="EB32" s="13" t="n">
        <v>0</v>
      </c>
      <c r="EC32" s="13" t="n">
        <v>0</v>
      </c>
      <c r="ED32" s="13" t="n">
        <v>0</v>
      </c>
      <c r="EE32" s="13" t="n">
        <v>135</v>
      </c>
      <c r="EF32" s="13" t="n">
        <v>0</v>
      </c>
      <c r="EG32" s="13" t="n">
        <v>0</v>
      </c>
      <c r="EH32" s="13" t="n">
        <v>0</v>
      </c>
      <c r="EI32" s="13" t="n">
        <f aca="false">SUM(EJ32:EO32)</f>
        <v>136</v>
      </c>
      <c r="EJ32" s="13" t="n">
        <v>0</v>
      </c>
      <c r="EK32" s="13" t="n">
        <v>0</v>
      </c>
      <c r="EL32" s="13" t="n">
        <v>0</v>
      </c>
      <c r="EM32" s="13" t="n">
        <v>136</v>
      </c>
      <c r="EN32" s="13" t="n">
        <v>0</v>
      </c>
      <c r="EO32" s="13" t="n">
        <v>0</v>
      </c>
      <c r="EP32" s="13" t="n">
        <f aca="false">SUM(EQ32:FP32)</f>
        <v>296</v>
      </c>
      <c r="EQ32" s="13" t="n">
        <v>0</v>
      </c>
      <c r="ER32" s="13" t="n">
        <v>0</v>
      </c>
      <c r="ES32" s="13" t="n">
        <v>0</v>
      </c>
      <c r="ET32" s="13" t="n">
        <v>0</v>
      </c>
      <c r="EU32" s="13" t="n">
        <v>1</v>
      </c>
      <c r="EV32" s="13" t="n">
        <v>0</v>
      </c>
      <c r="EW32" s="13" t="n">
        <v>0</v>
      </c>
      <c r="EX32" s="13" t="n">
        <v>0</v>
      </c>
      <c r="EY32" s="13" t="n">
        <v>1</v>
      </c>
      <c r="EZ32" s="13" t="n">
        <v>0</v>
      </c>
      <c r="FA32" s="13" t="n">
        <v>0</v>
      </c>
      <c r="FB32" s="13" t="n">
        <v>0</v>
      </c>
      <c r="FC32" s="13" t="n">
        <v>0</v>
      </c>
      <c r="FD32" s="13" t="n">
        <v>1</v>
      </c>
      <c r="FE32" s="13" t="n">
        <v>0</v>
      </c>
      <c r="FF32" s="13" t="n">
        <v>1</v>
      </c>
      <c r="FG32" s="13" t="n">
        <v>0</v>
      </c>
      <c r="FH32" s="13" t="n">
        <v>1</v>
      </c>
      <c r="FI32" s="13" t="n">
        <v>0</v>
      </c>
      <c r="FJ32" s="13" t="n">
        <v>287</v>
      </c>
      <c r="FK32" s="13" t="n">
        <v>0</v>
      </c>
      <c r="FL32" s="13" t="n">
        <v>0</v>
      </c>
      <c r="FM32" s="13" t="n">
        <v>0</v>
      </c>
      <c r="FN32" s="13" t="n">
        <v>0</v>
      </c>
      <c r="FO32" s="13" t="n">
        <v>3</v>
      </c>
      <c r="FP32" s="13" t="n">
        <v>1</v>
      </c>
      <c r="FQ32" s="13" t="n">
        <f aca="false">SUM(FR32:GI32)</f>
        <v>210</v>
      </c>
      <c r="FR32" s="13" t="n">
        <v>0</v>
      </c>
      <c r="FS32" s="13" t="n">
        <v>0</v>
      </c>
      <c r="FT32" s="13" t="n">
        <v>0</v>
      </c>
      <c r="FU32" s="13" t="n">
        <v>0</v>
      </c>
      <c r="FV32" s="13" t="n">
        <v>195</v>
      </c>
      <c r="FW32" s="13" t="n">
        <v>0</v>
      </c>
      <c r="FX32" s="13" t="n">
        <v>0</v>
      </c>
      <c r="FY32" s="13" t="n">
        <v>0</v>
      </c>
      <c r="FZ32" s="13" t="n">
        <v>1</v>
      </c>
      <c r="GA32" s="13" t="n">
        <v>13</v>
      </c>
      <c r="GB32" s="13" t="n">
        <v>0</v>
      </c>
      <c r="GC32" s="13" t="n">
        <v>0</v>
      </c>
      <c r="GD32" s="13" t="n">
        <v>0</v>
      </c>
      <c r="GE32" s="13" t="n">
        <v>1</v>
      </c>
      <c r="GF32" s="13" t="n">
        <v>0</v>
      </c>
      <c r="GG32" s="13" t="n">
        <v>0</v>
      </c>
      <c r="GH32" s="13" t="n">
        <v>0</v>
      </c>
      <c r="GI32" s="13" t="n">
        <v>0</v>
      </c>
    </row>
    <row r="33" customFormat="false" ht="14" hidden="false" customHeight="false" outlineLevel="0" collapsed="false"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</row>
    <row r="34" s="17" customFormat="true" ht="14" hidden="false" customHeight="false" outlineLevel="0" collapsed="false">
      <c r="A34" s="16" t="s">
        <v>211</v>
      </c>
      <c r="B34" s="17" t="s">
        <v>212</v>
      </c>
      <c r="C34" s="21" t="n">
        <f aca="false">SUM(E34:L34)</f>
        <v>152</v>
      </c>
      <c r="D34" s="21"/>
      <c r="E34" s="13" t="n">
        <v>0</v>
      </c>
      <c r="F34" s="13" t="n">
        <v>0</v>
      </c>
      <c r="G34" s="13" t="n">
        <v>0</v>
      </c>
      <c r="H34" s="13" t="n">
        <v>0</v>
      </c>
      <c r="I34" s="13" t="n">
        <v>0</v>
      </c>
      <c r="J34" s="13" t="n">
        <v>152</v>
      </c>
      <c r="K34" s="13" t="n">
        <v>0</v>
      </c>
      <c r="L34" s="13" t="n">
        <v>0</v>
      </c>
      <c r="M34" s="13" t="n">
        <f aca="false">SUM(N34:R34)</f>
        <v>148</v>
      </c>
      <c r="N34" s="13" t="n">
        <v>0</v>
      </c>
      <c r="O34" s="13" t="n">
        <v>148</v>
      </c>
      <c r="P34" s="13" t="n">
        <v>0</v>
      </c>
      <c r="Q34" s="13" t="n">
        <v>0</v>
      </c>
      <c r="R34" s="13" t="n">
        <v>0</v>
      </c>
      <c r="S34" s="13"/>
      <c r="T34" s="13" t="n">
        <v>110</v>
      </c>
      <c r="U34" s="13" t="n">
        <f aca="false">SUM(V34:AI34)</f>
        <v>184</v>
      </c>
      <c r="V34" s="13" t="n">
        <v>0</v>
      </c>
      <c r="W34" s="13" t="n">
        <v>0</v>
      </c>
      <c r="X34" s="13" t="n">
        <v>0</v>
      </c>
      <c r="Y34" s="13" t="n">
        <v>0</v>
      </c>
      <c r="Z34" s="13" t="n">
        <v>0</v>
      </c>
      <c r="AA34" s="13" t="n">
        <v>0</v>
      </c>
      <c r="AB34" s="13" t="n">
        <v>1</v>
      </c>
      <c r="AC34" s="13" t="n">
        <v>0</v>
      </c>
      <c r="AD34" s="13" t="n">
        <v>0</v>
      </c>
      <c r="AE34" s="13" t="n">
        <v>171</v>
      </c>
      <c r="AF34" s="13" t="n">
        <v>0</v>
      </c>
      <c r="AG34" s="13" t="n">
        <v>10</v>
      </c>
      <c r="AH34" s="13" t="n">
        <v>2</v>
      </c>
      <c r="AI34" s="13" t="n">
        <v>0</v>
      </c>
      <c r="AJ34" s="13"/>
      <c r="AK34" s="13" t="n">
        <f aca="false">SUM(AL34:AO34)</f>
        <v>162</v>
      </c>
      <c r="AL34" s="13" t="n">
        <v>0</v>
      </c>
      <c r="AM34" s="13" t="n">
        <v>0</v>
      </c>
      <c r="AN34" s="13" t="n">
        <v>0</v>
      </c>
      <c r="AO34" s="13" t="n">
        <v>162</v>
      </c>
      <c r="AP34" s="13"/>
      <c r="AQ34" s="13" t="n">
        <v>40</v>
      </c>
      <c r="AR34" s="13"/>
      <c r="AS34" s="13" t="n">
        <f aca="false">SUM(AT34:BC34)</f>
        <v>150</v>
      </c>
      <c r="AT34" s="13" t="n">
        <v>2</v>
      </c>
      <c r="AU34" s="13" t="n">
        <v>0</v>
      </c>
      <c r="AV34" s="13" t="n">
        <v>128</v>
      </c>
      <c r="AW34" s="13" t="n">
        <v>18</v>
      </c>
      <c r="AX34" s="13" t="n">
        <v>0</v>
      </c>
      <c r="AY34" s="13" t="n">
        <v>1</v>
      </c>
      <c r="AZ34" s="13" t="n">
        <v>0</v>
      </c>
      <c r="BA34" s="13" t="n">
        <v>1</v>
      </c>
      <c r="BB34" s="13" t="n">
        <v>0</v>
      </c>
      <c r="BC34" s="13" t="n">
        <v>0</v>
      </c>
      <c r="BD34" s="13" t="n">
        <f aca="false">SUM(BE34:BS34)</f>
        <v>186</v>
      </c>
      <c r="BE34" s="13" t="n">
        <v>0</v>
      </c>
      <c r="BF34" s="13" t="n">
        <v>0</v>
      </c>
      <c r="BG34" s="13" t="n">
        <v>0</v>
      </c>
      <c r="BH34" s="13" t="n">
        <v>0</v>
      </c>
      <c r="BI34" s="13" t="n">
        <v>0</v>
      </c>
      <c r="BJ34" s="13" t="n">
        <v>0</v>
      </c>
      <c r="BK34" s="13" t="n">
        <v>0</v>
      </c>
      <c r="BL34" s="13" t="n">
        <v>0</v>
      </c>
      <c r="BM34" s="13" t="n">
        <v>3</v>
      </c>
      <c r="BN34" s="13" t="n">
        <v>3</v>
      </c>
      <c r="BO34" s="13" t="n">
        <v>0</v>
      </c>
      <c r="BP34" s="13" t="n">
        <v>176</v>
      </c>
      <c r="BQ34" s="13" t="n">
        <v>3</v>
      </c>
      <c r="BR34" s="13" t="n">
        <v>1</v>
      </c>
      <c r="BS34" s="13" t="n">
        <v>0</v>
      </c>
      <c r="BT34" s="13" t="n">
        <f aca="false">SUM(BU34:CK34)</f>
        <v>134</v>
      </c>
      <c r="BU34" s="13" t="n">
        <v>0</v>
      </c>
      <c r="BV34" s="13" t="n">
        <v>0</v>
      </c>
      <c r="BW34" s="13" t="n">
        <v>0</v>
      </c>
      <c r="BX34" s="13" t="n">
        <v>0</v>
      </c>
      <c r="BY34" s="13" t="n">
        <v>0</v>
      </c>
      <c r="BZ34" s="13" t="n">
        <v>6</v>
      </c>
      <c r="CA34" s="13" t="n">
        <v>0</v>
      </c>
      <c r="CB34" s="13" t="n">
        <v>0</v>
      </c>
      <c r="CC34" s="13" t="n">
        <v>0</v>
      </c>
      <c r="CD34" s="13" t="n">
        <v>0</v>
      </c>
      <c r="CE34" s="13" t="n">
        <v>124</v>
      </c>
      <c r="CF34" s="13" t="n">
        <v>0</v>
      </c>
      <c r="CG34" s="13" t="n">
        <v>0</v>
      </c>
      <c r="CH34" s="13" t="n">
        <v>0</v>
      </c>
      <c r="CI34" s="13" t="n">
        <v>2</v>
      </c>
      <c r="CJ34" s="13" t="n">
        <v>2</v>
      </c>
      <c r="CK34" s="13" t="n">
        <v>0</v>
      </c>
      <c r="CL34" s="13" t="n">
        <f aca="false">SUM(CM34:CQ34)</f>
        <v>164</v>
      </c>
      <c r="CM34" s="13" t="n">
        <v>0</v>
      </c>
      <c r="CN34" s="13" t="n">
        <v>0</v>
      </c>
      <c r="CO34" s="13" t="n">
        <v>0</v>
      </c>
      <c r="CP34" s="13" t="n">
        <v>164</v>
      </c>
      <c r="CQ34" s="13" t="n">
        <v>0</v>
      </c>
      <c r="CR34" s="13" t="n">
        <f aca="false">SUM(CS34:DE34)</f>
        <v>183</v>
      </c>
      <c r="CS34" s="13" t="n">
        <v>0</v>
      </c>
      <c r="CT34" s="13" t="n">
        <v>1</v>
      </c>
      <c r="CU34" s="13" t="n">
        <v>181</v>
      </c>
      <c r="CV34" s="13" t="n">
        <v>0</v>
      </c>
      <c r="CW34" s="13" t="n">
        <v>0</v>
      </c>
      <c r="CX34" s="13" t="n">
        <v>0</v>
      </c>
      <c r="CY34" s="13" t="n">
        <v>0</v>
      </c>
      <c r="CZ34" s="13" t="n">
        <v>1</v>
      </c>
      <c r="DA34" s="13" t="n">
        <v>0</v>
      </c>
      <c r="DB34" s="13" t="n">
        <v>0</v>
      </c>
      <c r="DC34" s="13" t="n">
        <v>0</v>
      </c>
      <c r="DD34" s="13" t="n">
        <v>0</v>
      </c>
      <c r="DE34" s="13" t="n">
        <v>0</v>
      </c>
      <c r="DF34" s="13" t="n">
        <f aca="false">SUM(DG34:DY34)</f>
        <v>338</v>
      </c>
      <c r="DG34" s="13" t="n">
        <v>0</v>
      </c>
      <c r="DH34" s="13" t="n">
        <v>0</v>
      </c>
      <c r="DI34" s="13" t="n">
        <v>0</v>
      </c>
      <c r="DJ34" s="13" t="n">
        <v>0</v>
      </c>
      <c r="DK34" s="13" t="n">
        <v>0</v>
      </c>
      <c r="DL34" s="13" t="n">
        <v>0</v>
      </c>
      <c r="DM34" s="13" t="n">
        <v>0</v>
      </c>
      <c r="DN34" s="13" t="n">
        <v>0</v>
      </c>
      <c r="DO34" s="13" t="n">
        <v>0</v>
      </c>
      <c r="DP34" s="13" t="n">
        <v>1</v>
      </c>
      <c r="DQ34" s="13" t="n">
        <v>1</v>
      </c>
      <c r="DR34" s="13" t="n">
        <v>1</v>
      </c>
      <c r="DS34" s="13" t="n">
        <v>0</v>
      </c>
      <c r="DT34" s="13" t="n">
        <v>324</v>
      </c>
      <c r="DU34" s="13" t="n">
        <v>4</v>
      </c>
      <c r="DV34" s="13" t="n">
        <v>4</v>
      </c>
      <c r="DW34" s="13" t="n">
        <v>0</v>
      </c>
      <c r="DX34" s="13" t="n">
        <v>2</v>
      </c>
      <c r="DY34" s="13" t="n">
        <v>1</v>
      </c>
      <c r="DZ34" s="13" t="n">
        <f aca="false">SUM(EA34:EH34)</f>
        <v>144</v>
      </c>
      <c r="EA34" s="13" t="n">
        <v>0</v>
      </c>
      <c r="EB34" s="13" t="n">
        <v>0</v>
      </c>
      <c r="EC34" s="13" t="n">
        <v>0</v>
      </c>
      <c r="ED34" s="13" t="n">
        <v>0</v>
      </c>
      <c r="EE34" s="13" t="n">
        <v>138</v>
      </c>
      <c r="EF34" s="13" t="n">
        <v>1</v>
      </c>
      <c r="EG34" s="13" t="n">
        <v>4</v>
      </c>
      <c r="EH34" s="13" t="n">
        <v>1</v>
      </c>
      <c r="EI34" s="13" t="n">
        <f aca="false">SUM(EJ34:EO34)</f>
        <v>284</v>
      </c>
      <c r="EJ34" s="13" t="n">
        <v>2</v>
      </c>
      <c r="EK34" s="13" t="n">
        <v>0</v>
      </c>
      <c r="EL34" s="13" t="n">
        <v>0</v>
      </c>
      <c r="EM34" s="13" t="n">
        <v>281</v>
      </c>
      <c r="EN34" s="13" t="n">
        <v>0</v>
      </c>
      <c r="EO34" s="13" t="n">
        <v>1</v>
      </c>
      <c r="EP34" s="13" t="n">
        <f aca="false">SUM(EQ34:FP34)</f>
        <v>382</v>
      </c>
      <c r="EQ34" s="13" t="n">
        <v>0</v>
      </c>
      <c r="ER34" s="13" t="n">
        <v>0</v>
      </c>
      <c r="ES34" s="13" t="n">
        <v>0</v>
      </c>
      <c r="ET34" s="13" t="n">
        <v>1</v>
      </c>
      <c r="EU34" s="13" t="n">
        <v>0</v>
      </c>
      <c r="EV34" s="13" t="n">
        <v>0</v>
      </c>
      <c r="EW34" s="13" t="n">
        <v>0</v>
      </c>
      <c r="EX34" s="13" t="n">
        <v>0</v>
      </c>
      <c r="EY34" s="13" t="n">
        <v>0</v>
      </c>
      <c r="EZ34" s="13" t="n">
        <v>3</v>
      </c>
      <c r="FA34" s="13" t="n">
        <v>0</v>
      </c>
      <c r="FB34" s="13" t="n">
        <v>2</v>
      </c>
      <c r="FC34" s="13" t="n">
        <v>0</v>
      </c>
      <c r="FD34" s="13" t="n">
        <v>0</v>
      </c>
      <c r="FE34" s="13" t="n">
        <v>0</v>
      </c>
      <c r="FF34" s="13" t="n">
        <v>9</v>
      </c>
      <c r="FG34" s="13" t="n">
        <v>0</v>
      </c>
      <c r="FH34" s="13" t="n">
        <v>0</v>
      </c>
      <c r="FI34" s="13" t="n">
        <v>0</v>
      </c>
      <c r="FJ34" s="13" t="n">
        <v>363</v>
      </c>
      <c r="FK34" s="13" t="n">
        <v>0</v>
      </c>
      <c r="FL34" s="13" t="n">
        <v>1</v>
      </c>
      <c r="FM34" s="13" t="n">
        <v>0</v>
      </c>
      <c r="FN34" s="13" t="n">
        <v>0</v>
      </c>
      <c r="FO34" s="13" t="n">
        <v>3</v>
      </c>
      <c r="FP34" s="13" t="n">
        <v>0</v>
      </c>
      <c r="FQ34" s="13" t="n">
        <f aca="false">SUM(FR34:GI34)</f>
        <v>288</v>
      </c>
      <c r="FR34" s="13" t="n">
        <v>0</v>
      </c>
      <c r="FS34" s="13" t="n">
        <v>5</v>
      </c>
      <c r="FT34" s="13" t="n">
        <v>0</v>
      </c>
      <c r="FU34" s="13" t="n">
        <v>1</v>
      </c>
      <c r="FV34" s="13" t="n">
        <v>262</v>
      </c>
      <c r="FW34" s="13" t="n">
        <v>2</v>
      </c>
      <c r="FX34" s="13" t="n">
        <v>0</v>
      </c>
      <c r="FY34" s="13" t="n">
        <v>0</v>
      </c>
      <c r="FZ34" s="13" t="n">
        <v>1</v>
      </c>
      <c r="GA34" s="13" t="n">
        <v>9</v>
      </c>
      <c r="GB34" s="13" t="n">
        <v>6</v>
      </c>
      <c r="GC34" s="13" t="n">
        <v>0</v>
      </c>
      <c r="GD34" s="13" t="n">
        <v>0</v>
      </c>
      <c r="GE34" s="13" t="n">
        <v>1</v>
      </c>
      <c r="GF34" s="13" t="n">
        <v>1</v>
      </c>
      <c r="GG34" s="13" t="n">
        <v>0</v>
      </c>
      <c r="GH34" s="13" t="n">
        <v>0</v>
      </c>
      <c r="GI34" s="13" t="n">
        <v>0</v>
      </c>
    </row>
    <row r="35" customFormat="false" ht="14" hidden="false" customHeight="false" outlineLevel="0" collapsed="false"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4"/>
      <c r="FW35" s="14"/>
      <c r="FX35" s="14"/>
      <c r="FY35" s="14"/>
      <c r="FZ35" s="14"/>
      <c r="GA35" s="14"/>
      <c r="GB35" s="10"/>
      <c r="GC35" s="10"/>
      <c r="GD35" s="10"/>
      <c r="GE35" s="10"/>
      <c r="GF35" s="10"/>
      <c r="GG35" s="10"/>
      <c r="GH35" s="10"/>
      <c r="GI35" s="10"/>
    </row>
    <row r="36" s="10" customFormat="true" ht="15" hidden="false" customHeight="false" outlineLevel="0" collapsed="false">
      <c r="A36" s="9" t="s">
        <v>213</v>
      </c>
      <c r="C36" s="10" t="s">
        <v>4</v>
      </c>
      <c r="E36" s="10" t="s">
        <v>5</v>
      </c>
      <c r="F36" s="10" t="s">
        <v>6</v>
      </c>
      <c r="G36" s="10" t="s">
        <v>7</v>
      </c>
      <c r="H36" s="10" t="s">
        <v>8</v>
      </c>
      <c r="I36" s="10" t="s">
        <v>9</v>
      </c>
      <c r="J36" s="10" t="s">
        <v>10</v>
      </c>
      <c r="K36" s="10" t="s">
        <v>11</v>
      </c>
      <c r="L36" s="10" t="s">
        <v>12</v>
      </c>
      <c r="N36" s="10" t="s">
        <v>13</v>
      </c>
      <c r="O36" s="10" t="s">
        <v>14</v>
      </c>
      <c r="P36" s="10" t="s">
        <v>15</v>
      </c>
      <c r="Q36" s="10" t="s">
        <v>16</v>
      </c>
      <c r="R36" s="10" t="s">
        <v>17</v>
      </c>
      <c r="T36" s="10" t="s">
        <v>18</v>
      </c>
      <c r="V36" s="10" t="s">
        <v>19</v>
      </c>
      <c r="W36" s="10" t="s">
        <v>20</v>
      </c>
      <c r="X36" s="10" t="s">
        <v>21</v>
      </c>
      <c r="Y36" s="10" t="s">
        <v>22</v>
      </c>
      <c r="Z36" s="10" t="s">
        <v>23</v>
      </c>
      <c r="AA36" s="10" t="s">
        <v>24</v>
      </c>
      <c r="AB36" s="10" t="s">
        <v>25</v>
      </c>
      <c r="AC36" s="10" t="s">
        <v>26</v>
      </c>
      <c r="AD36" s="10" t="s">
        <v>27</v>
      </c>
      <c r="AE36" s="10" t="s">
        <v>28</v>
      </c>
      <c r="AF36" s="10" t="s">
        <v>29</v>
      </c>
      <c r="AG36" s="10" t="s">
        <v>30</v>
      </c>
      <c r="AH36" s="10" t="s">
        <v>31</v>
      </c>
      <c r="AI36" s="10" t="s">
        <v>32</v>
      </c>
      <c r="AL36" s="10" t="s">
        <v>33</v>
      </c>
      <c r="AM36" s="10" t="s">
        <v>34</v>
      </c>
      <c r="AN36" s="10" t="s">
        <v>35</v>
      </c>
      <c r="AO36" s="10" t="s">
        <v>36</v>
      </c>
      <c r="AQ36" s="11" t="s">
        <v>37</v>
      </c>
      <c r="AT36" s="10" t="s">
        <v>38</v>
      </c>
      <c r="AU36" s="10" t="s">
        <v>39</v>
      </c>
      <c r="AV36" s="10" t="s">
        <v>40</v>
      </c>
      <c r="AW36" s="10" t="s">
        <v>41</v>
      </c>
      <c r="AX36" s="10" t="s">
        <v>42</v>
      </c>
      <c r="AY36" s="10" t="s">
        <v>43</v>
      </c>
      <c r="AZ36" s="10" t="s">
        <v>44</v>
      </c>
      <c r="BA36" s="10" t="s">
        <v>45</v>
      </c>
      <c r="BB36" s="10" t="s">
        <v>46</v>
      </c>
      <c r="BC36" s="10" t="s">
        <v>47</v>
      </c>
      <c r="BE36" s="10" t="s">
        <v>48</v>
      </c>
      <c r="BF36" s="10" t="s">
        <v>49</v>
      </c>
      <c r="BG36" s="10" t="s">
        <v>50</v>
      </c>
      <c r="BH36" s="10" t="s">
        <v>51</v>
      </c>
      <c r="BI36" s="10" t="s">
        <v>52</v>
      </c>
      <c r="BJ36" s="10" t="s">
        <v>53</v>
      </c>
      <c r="BK36" s="10" t="s">
        <v>54</v>
      </c>
      <c r="BL36" s="10" t="s">
        <v>55</v>
      </c>
      <c r="BM36" s="10" t="s">
        <v>56</v>
      </c>
      <c r="BN36" s="10" t="s">
        <v>57</v>
      </c>
      <c r="BO36" s="10" t="s">
        <v>58</v>
      </c>
      <c r="BP36" s="10" t="s">
        <v>59</v>
      </c>
      <c r="BQ36" s="10" t="s">
        <v>60</v>
      </c>
      <c r="BR36" s="10" t="s">
        <v>61</v>
      </c>
      <c r="BS36" s="10" t="s">
        <v>62</v>
      </c>
      <c r="BU36" s="10" t="s">
        <v>63</v>
      </c>
      <c r="BV36" s="10" t="s">
        <v>64</v>
      </c>
      <c r="BW36" s="10" t="s">
        <v>65</v>
      </c>
      <c r="BX36" s="10" t="s">
        <v>66</v>
      </c>
      <c r="BY36" s="10" t="s">
        <v>67</v>
      </c>
      <c r="BZ36" s="10" t="s">
        <v>68</v>
      </c>
      <c r="CA36" s="10" t="s">
        <v>69</v>
      </c>
      <c r="CB36" s="10" t="s">
        <v>70</v>
      </c>
      <c r="CC36" s="10" t="s">
        <v>71</v>
      </c>
      <c r="CD36" s="10" t="s">
        <v>72</v>
      </c>
      <c r="CE36" s="10" t="s">
        <v>73</v>
      </c>
      <c r="CF36" s="10" t="s">
        <v>74</v>
      </c>
      <c r="CG36" s="10" t="s">
        <v>75</v>
      </c>
      <c r="CH36" s="10" t="s">
        <v>76</v>
      </c>
      <c r="CI36" s="10" t="s">
        <v>77</v>
      </c>
      <c r="CJ36" s="10" t="s">
        <v>78</v>
      </c>
      <c r="CK36" s="10" t="s">
        <v>79</v>
      </c>
      <c r="CM36" s="10" t="s">
        <v>80</v>
      </c>
      <c r="CN36" s="10" t="s">
        <v>81</v>
      </c>
      <c r="CO36" s="10" t="s">
        <v>82</v>
      </c>
      <c r="CP36" s="10" t="s">
        <v>83</v>
      </c>
      <c r="CQ36" s="10" t="s">
        <v>84</v>
      </c>
      <c r="CS36" s="10" t="s">
        <v>85</v>
      </c>
      <c r="CT36" s="10" t="s">
        <v>86</v>
      </c>
      <c r="CU36" s="10" t="s">
        <v>87</v>
      </c>
      <c r="CV36" s="10" t="s">
        <v>88</v>
      </c>
      <c r="CW36" s="10" t="s">
        <v>89</v>
      </c>
      <c r="CX36" s="10" t="s">
        <v>90</v>
      </c>
      <c r="CY36" s="10" t="s">
        <v>91</v>
      </c>
      <c r="CZ36" s="10" t="s">
        <v>92</v>
      </c>
      <c r="DA36" s="10" t="s">
        <v>93</v>
      </c>
      <c r="DB36" s="10" t="s">
        <v>94</v>
      </c>
      <c r="DC36" s="10" t="s">
        <v>95</v>
      </c>
      <c r="DD36" s="10" t="s">
        <v>96</v>
      </c>
      <c r="DE36" s="10" t="s">
        <v>97</v>
      </c>
      <c r="DG36" s="10" t="s">
        <v>98</v>
      </c>
      <c r="DH36" s="10" t="s">
        <v>99</v>
      </c>
      <c r="DI36" s="10" t="s">
        <v>100</v>
      </c>
      <c r="DJ36" s="10" t="s">
        <v>101</v>
      </c>
      <c r="DK36" s="10" t="s">
        <v>102</v>
      </c>
      <c r="DL36" s="10" t="s">
        <v>103</v>
      </c>
      <c r="DM36" s="10" t="s">
        <v>104</v>
      </c>
      <c r="DN36" s="10" t="s">
        <v>105</v>
      </c>
      <c r="DO36" s="10" t="s">
        <v>106</v>
      </c>
      <c r="DP36" s="10" t="s">
        <v>107</v>
      </c>
      <c r="DQ36" s="10" t="s">
        <v>108</v>
      </c>
      <c r="DR36" s="10" t="s">
        <v>109</v>
      </c>
      <c r="DS36" s="10" t="s">
        <v>110</v>
      </c>
      <c r="DT36" s="10" t="s">
        <v>111</v>
      </c>
      <c r="DU36" s="10" t="s">
        <v>112</v>
      </c>
      <c r="DV36" s="10" t="s">
        <v>113</v>
      </c>
      <c r="DW36" s="10" t="s">
        <v>114</v>
      </c>
      <c r="DX36" s="10" t="s">
        <v>115</v>
      </c>
      <c r="DY36" s="10" t="s">
        <v>116</v>
      </c>
      <c r="EA36" s="10" t="s">
        <v>117</v>
      </c>
      <c r="EB36" s="10" t="s">
        <v>118</v>
      </c>
      <c r="EC36" s="10" t="s">
        <v>119</v>
      </c>
      <c r="ED36" s="10" t="s">
        <v>120</v>
      </c>
      <c r="EE36" s="10" t="s">
        <v>121</v>
      </c>
      <c r="EF36" s="10" t="s">
        <v>122</v>
      </c>
      <c r="EG36" s="10" t="s">
        <v>123</v>
      </c>
      <c r="EH36" s="10" t="s">
        <v>124</v>
      </c>
      <c r="EJ36" s="10" t="s">
        <v>125</v>
      </c>
      <c r="EK36" s="10" t="s">
        <v>126</v>
      </c>
      <c r="EL36" s="10" t="s">
        <v>127</v>
      </c>
      <c r="EM36" s="10" t="s">
        <v>128</v>
      </c>
      <c r="EN36" s="10" t="s">
        <v>129</v>
      </c>
      <c r="EO36" s="10" t="s">
        <v>130</v>
      </c>
      <c r="EQ36" s="10" t="s">
        <v>214</v>
      </c>
      <c r="ER36" s="10" t="s">
        <v>132</v>
      </c>
      <c r="ES36" s="10" t="s">
        <v>133</v>
      </c>
      <c r="ET36" s="10" t="s">
        <v>134</v>
      </c>
      <c r="EU36" s="10" t="s">
        <v>135</v>
      </c>
      <c r="EV36" s="10" t="s">
        <v>136</v>
      </c>
      <c r="EW36" s="10" t="s">
        <v>137</v>
      </c>
      <c r="EX36" s="10" t="s">
        <v>138</v>
      </c>
      <c r="EY36" s="10" t="s">
        <v>139</v>
      </c>
      <c r="EZ36" s="10" t="s">
        <v>140</v>
      </c>
      <c r="FA36" s="10" t="s">
        <v>141</v>
      </c>
      <c r="FB36" s="10" t="s">
        <v>142</v>
      </c>
      <c r="FC36" s="10" t="s">
        <v>143</v>
      </c>
      <c r="FD36" s="10" t="s">
        <v>144</v>
      </c>
      <c r="FE36" s="10" t="s">
        <v>145</v>
      </c>
      <c r="FF36" s="10" t="s">
        <v>146</v>
      </c>
      <c r="FG36" s="10" t="s">
        <v>147</v>
      </c>
      <c r="FH36" s="10" t="s">
        <v>148</v>
      </c>
      <c r="FI36" s="10" t="s">
        <v>149</v>
      </c>
      <c r="FJ36" s="10" t="s">
        <v>150</v>
      </c>
      <c r="FK36" s="10" t="s">
        <v>151</v>
      </c>
      <c r="FL36" s="10" t="s">
        <v>152</v>
      </c>
      <c r="FM36" s="10" t="s">
        <v>153</v>
      </c>
      <c r="FN36" s="10" t="s">
        <v>154</v>
      </c>
      <c r="FO36" s="10" t="s">
        <v>155</v>
      </c>
      <c r="FP36" s="10" t="s">
        <v>156</v>
      </c>
      <c r="FR36" s="11" t="s">
        <v>157</v>
      </c>
      <c r="FS36" s="11" t="s">
        <v>158</v>
      </c>
      <c r="FT36" s="11" t="s">
        <v>159</v>
      </c>
      <c r="FU36" s="11" t="s">
        <v>215</v>
      </c>
      <c r="FV36" s="12" t="s">
        <v>161</v>
      </c>
      <c r="FW36" s="11" t="s">
        <v>162</v>
      </c>
      <c r="FX36" s="11" t="s">
        <v>163</v>
      </c>
      <c r="FY36" s="11" t="s">
        <v>164</v>
      </c>
      <c r="FZ36" s="11" t="s">
        <v>165</v>
      </c>
      <c r="GA36" s="12" t="s">
        <v>166</v>
      </c>
      <c r="GB36" s="11" t="s">
        <v>167</v>
      </c>
      <c r="GC36" s="11" t="s">
        <v>168</v>
      </c>
      <c r="GD36" s="11" t="s">
        <v>169</v>
      </c>
      <c r="GE36" s="12" t="s">
        <v>170</v>
      </c>
      <c r="GF36" s="12" t="s">
        <v>171</v>
      </c>
      <c r="GG36" s="11" t="s">
        <v>172</v>
      </c>
      <c r="GH36" s="11" t="s">
        <v>173</v>
      </c>
      <c r="GI36" s="11" t="s">
        <v>174</v>
      </c>
    </row>
    <row r="37" customFormat="false" ht="14" hidden="false" customHeight="false" outlineLevel="0" collapsed="false">
      <c r="A37" s="18" t="s">
        <v>189</v>
      </c>
      <c r="C37" s="10"/>
      <c r="D37" s="10"/>
      <c r="E37" s="10" t="n">
        <f aca="false">E13/128</f>
        <v>0</v>
      </c>
      <c r="F37" s="10" t="n">
        <f aca="false">F13/128</f>
        <v>0</v>
      </c>
      <c r="G37" s="10" t="n">
        <f aca="false">G13/128</f>
        <v>0</v>
      </c>
      <c r="H37" s="10" t="n">
        <f aca="false">H13/128</f>
        <v>0.0078125</v>
      </c>
      <c r="I37" s="10" t="n">
        <f aca="false">I13/128</f>
        <v>0.0078125</v>
      </c>
      <c r="J37" s="10" t="n">
        <f aca="false">J13/128</f>
        <v>0.984375</v>
      </c>
      <c r="K37" s="10" t="n">
        <f aca="false">K13/128</f>
        <v>0</v>
      </c>
      <c r="L37" s="10" t="n">
        <f aca="false">L13/128</f>
        <v>0</v>
      </c>
      <c r="M37" s="10"/>
      <c r="N37" s="10" t="n">
        <f aca="false">N13/84</f>
        <v>0</v>
      </c>
      <c r="O37" s="10" t="n">
        <f aca="false">O13/84</f>
        <v>0</v>
      </c>
      <c r="P37" s="10" t="n">
        <f aca="false">P13/84</f>
        <v>0.988095238095238</v>
      </c>
      <c r="Q37" s="10" t="n">
        <f aca="false">Q13/84</f>
        <v>0.0119047619047619</v>
      </c>
      <c r="R37" s="10" t="n">
        <f aca="false">R13/84</f>
        <v>0</v>
      </c>
      <c r="S37" s="10"/>
      <c r="T37" s="10"/>
      <c r="U37" s="10"/>
      <c r="V37" s="10" t="n">
        <f aca="false">V13/48</f>
        <v>0</v>
      </c>
      <c r="W37" s="10" t="n">
        <f aca="false">W13/48</f>
        <v>0</v>
      </c>
      <c r="X37" s="10" t="n">
        <f aca="false">X13/48</f>
        <v>0.1875</v>
      </c>
      <c r="Y37" s="10" t="n">
        <f aca="false">Y13/48</f>
        <v>0</v>
      </c>
      <c r="Z37" s="10" t="n">
        <f aca="false">Z13/48</f>
        <v>0</v>
      </c>
      <c r="AA37" s="10" t="n">
        <f aca="false">AA13/48</f>
        <v>0</v>
      </c>
      <c r="AB37" s="10" t="n">
        <f aca="false">AB13/48</f>
        <v>0</v>
      </c>
      <c r="AC37" s="10" t="n">
        <f aca="false">AC13/48</f>
        <v>0</v>
      </c>
      <c r="AD37" s="10" t="n">
        <f aca="false">AD13/48</f>
        <v>0.708333333333333</v>
      </c>
      <c r="AE37" s="10" t="n">
        <f aca="false">AE13/48</f>
        <v>0</v>
      </c>
      <c r="AF37" s="10" t="n">
        <f aca="false">AF13/48</f>
        <v>0</v>
      </c>
      <c r="AG37" s="10" t="n">
        <f aca="false">AG13/48</f>
        <v>0</v>
      </c>
      <c r="AH37" s="10" t="n">
        <f aca="false">AH13/48</f>
        <v>0</v>
      </c>
      <c r="AI37" s="10" t="n">
        <f aca="false">AI13/48</f>
        <v>0.104166666666667</v>
      </c>
      <c r="AJ37" s="10"/>
      <c r="AK37" s="10"/>
      <c r="AL37" s="10" t="n">
        <f aca="false">AL13/88</f>
        <v>0.0113636363636364</v>
      </c>
      <c r="AM37" s="10" t="n">
        <f aca="false">AM13/88</f>
        <v>0.988636363636364</v>
      </c>
      <c r="AN37" s="10" t="n">
        <f aca="false">AN13/88</f>
        <v>0</v>
      </c>
      <c r="AO37" s="10" t="n">
        <f aca="false">AO13/88</f>
        <v>0</v>
      </c>
      <c r="AP37" s="10"/>
      <c r="AQ37" s="10"/>
      <c r="AR37" s="10"/>
      <c r="AS37" s="10"/>
      <c r="AT37" s="10" t="n">
        <f aca="false">AT13/118</f>
        <v>0</v>
      </c>
      <c r="AU37" s="10" t="n">
        <f aca="false">AU13/118</f>
        <v>0</v>
      </c>
      <c r="AV37" s="10" t="n">
        <f aca="false">AV13/118</f>
        <v>0.00847457627118644</v>
      </c>
      <c r="AW37" s="10" t="n">
        <f aca="false">AW13/118</f>
        <v>0</v>
      </c>
      <c r="AX37" s="10" t="n">
        <f aca="false">AX13/118</f>
        <v>0</v>
      </c>
      <c r="AY37" s="10" t="n">
        <f aca="false">AY13/118</f>
        <v>0</v>
      </c>
      <c r="AZ37" s="10" t="n">
        <f aca="false">AZ13/118</f>
        <v>0.796610169491525</v>
      </c>
      <c r="BA37" s="10" t="n">
        <f aca="false">BA13/118</f>
        <v>0</v>
      </c>
      <c r="BB37" s="10" t="n">
        <f aca="false">BB13/118</f>
        <v>0.11864406779661</v>
      </c>
      <c r="BC37" s="10" t="n">
        <f aca="false">BC13/118</f>
        <v>0.076271186440678</v>
      </c>
      <c r="BD37" s="10"/>
      <c r="BE37" s="10" t="n">
        <f aca="false">BE13/131</f>
        <v>0.00763358778625954</v>
      </c>
      <c r="BF37" s="10" t="n">
        <f aca="false">BF13/131</f>
        <v>0.0229007633587786</v>
      </c>
      <c r="BG37" s="10" t="n">
        <f aca="false">BG13/131</f>
        <v>0.961832061068702</v>
      </c>
      <c r="BH37" s="10" t="n">
        <f aca="false">BH13/131</f>
        <v>0</v>
      </c>
      <c r="BI37" s="10" t="n">
        <f aca="false">BI13/131</f>
        <v>0</v>
      </c>
      <c r="BJ37" s="10" t="n">
        <f aca="false">BJ13/131</f>
        <v>0</v>
      </c>
      <c r="BK37" s="10" t="n">
        <f aca="false">BK13/131</f>
        <v>0</v>
      </c>
      <c r="BL37" s="10" t="n">
        <f aca="false">BL13/131</f>
        <v>0.00763358778625954</v>
      </c>
      <c r="BM37" s="10" t="n">
        <f aca="false">BM13/131</f>
        <v>0</v>
      </c>
      <c r="BN37" s="10" t="n">
        <f aca="false">BN13/131</f>
        <v>0</v>
      </c>
      <c r="BO37" s="10" t="n">
        <f aca="false">BO13/131</f>
        <v>0</v>
      </c>
      <c r="BP37" s="10" t="n">
        <f aca="false">BP13/131</f>
        <v>0</v>
      </c>
      <c r="BQ37" s="10" t="n">
        <f aca="false">BQ13/131</f>
        <v>0</v>
      </c>
      <c r="BR37" s="10" t="n">
        <f aca="false">BR13/131</f>
        <v>0</v>
      </c>
      <c r="BS37" s="10" t="n">
        <f aca="false">BS13/131</f>
        <v>0</v>
      </c>
      <c r="BT37" s="10"/>
      <c r="BU37" s="10" t="n">
        <f aca="false">BU13/100</f>
        <v>0</v>
      </c>
      <c r="BV37" s="10" t="n">
        <f aca="false">BV13/100</f>
        <v>0.37</v>
      </c>
      <c r="BW37" s="10" t="n">
        <f aca="false">BW13/100</f>
        <v>0.07</v>
      </c>
      <c r="BX37" s="10" t="n">
        <f aca="false">BX13/100</f>
        <v>0.01</v>
      </c>
      <c r="BY37" s="10" t="n">
        <f aca="false">BY13/100</f>
        <v>0.54</v>
      </c>
      <c r="BZ37" s="10" t="n">
        <f aca="false">BZ13/100</f>
        <v>0</v>
      </c>
      <c r="CA37" s="10" t="n">
        <f aca="false">CA13/100</f>
        <v>0</v>
      </c>
      <c r="CB37" s="10" t="n">
        <f aca="false">CB13/100</f>
        <v>0</v>
      </c>
      <c r="CC37" s="10" t="n">
        <f aca="false">CC13/100</f>
        <v>0</v>
      </c>
      <c r="CD37" s="10" t="n">
        <f aca="false">CD13/100</f>
        <v>0.01</v>
      </c>
      <c r="CE37" s="10" t="n">
        <f aca="false">CE13/100</f>
        <v>0</v>
      </c>
      <c r="CF37" s="10" t="n">
        <f aca="false">CF13/100</f>
        <v>0</v>
      </c>
      <c r="CG37" s="10" t="n">
        <f aca="false">CG13/100</f>
        <v>0</v>
      </c>
      <c r="CH37" s="10" t="n">
        <f aca="false">CH13/100</f>
        <v>0</v>
      </c>
      <c r="CI37" s="10" t="n">
        <f aca="false">CI13/100</f>
        <v>0</v>
      </c>
      <c r="CJ37" s="10" t="n">
        <f aca="false">CJ13/100</f>
        <v>0</v>
      </c>
      <c r="CK37" s="10" t="n">
        <f aca="false">CK13/100</f>
        <v>0</v>
      </c>
      <c r="CL37" s="10"/>
      <c r="CM37" s="10" t="n">
        <f aca="false">CM13/126</f>
        <v>0</v>
      </c>
      <c r="CN37" s="10" t="n">
        <f aca="false">CN13/126</f>
        <v>0</v>
      </c>
      <c r="CO37" s="10" t="n">
        <f aca="false">CO13/126</f>
        <v>0.00793650793650794</v>
      </c>
      <c r="CP37" s="10" t="n">
        <f aca="false">CP13/126</f>
        <v>0</v>
      </c>
      <c r="CQ37" s="10" t="n">
        <f aca="false">CQ13/126</f>
        <v>0.992063492063492</v>
      </c>
      <c r="CR37" s="10"/>
      <c r="CS37" s="10" t="n">
        <f aca="false">CS13/112</f>
        <v>0</v>
      </c>
      <c r="CT37" s="10" t="n">
        <f aca="false">CT13/112</f>
        <v>0</v>
      </c>
      <c r="CU37" s="10" t="n">
        <f aca="false">CU13/112</f>
        <v>0</v>
      </c>
      <c r="CV37" s="10" t="n">
        <f aca="false">CV13/112</f>
        <v>1</v>
      </c>
      <c r="CW37" s="10" t="n">
        <f aca="false">CW13/112</f>
        <v>0</v>
      </c>
      <c r="CX37" s="10" t="n">
        <f aca="false">CX13/112</f>
        <v>0</v>
      </c>
      <c r="CY37" s="10" t="n">
        <f aca="false">CY13/112</f>
        <v>0</v>
      </c>
      <c r="CZ37" s="10" t="n">
        <f aca="false">CZ13/112</f>
        <v>0</v>
      </c>
      <c r="DA37" s="10" t="n">
        <f aca="false">DA13/112</f>
        <v>0</v>
      </c>
      <c r="DB37" s="10" t="n">
        <f aca="false">DB13/112</f>
        <v>0</v>
      </c>
      <c r="DC37" s="10" t="n">
        <f aca="false">DC13/112</f>
        <v>0</v>
      </c>
      <c r="DD37" s="10" t="n">
        <f aca="false">DD13/112</f>
        <v>0</v>
      </c>
      <c r="DE37" s="10" t="n">
        <f aca="false">DE13/112</f>
        <v>0</v>
      </c>
      <c r="DF37" s="10" t="n">
        <f aca="false">SUM(DG37:DY37)</f>
        <v>1</v>
      </c>
      <c r="DG37" s="10" t="n">
        <f aca="false">DG13/236</f>
        <v>0</v>
      </c>
      <c r="DH37" s="10" t="n">
        <f aca="false">DH13/236</f>
        <v>0</v>
      </c>
      <c r="DI37" s="10" t="n">
        <f aca="false">DI13/236</f>
        <v>0</v>
      </c>
      <c r="DJ37" s="10" t="n">
        <f aca="false">DJ13/236</f>
        <v>0</v>
      </c>
      <c r="DK37" s="10" t="n">
        <f aca="false">DK13/236</f>
        <v>0</v>
      </c>
      <c r="DL37" s="10" t="n">
        <f aca="false">DL13/236</f>
        <v>0</v>
      </c>
      <c r="DM37" s="10" t="n">
        <f aca="false">DM13/236</f>
        <v>0.00423728813559322</v>
      </c>
      <c r="DN37" s="10" t="n">
        <f aca="false">DN13/236</f>
        <v>0.0423728813559322</v>
      </c>
      <c r="DO37" s="10" t="n">
        <f aca="false">DO13/236</f>
        <v>0</v>
      </c>
      <c r="DP37" s="10" t="n">
        <f aca="false">DP13/236</f>
        <v>0</v>
      </c>
      <c r="DQ37" s="10" t="n">
        <f aca="false">DQ13/236</f>
        <v>0</v>
      </c>
      <c r="DR37" s="10" t="n">
        <f aca="false">DR13/236</f>
        <v>0.716101694915254</v>
      </c>
      <c r="DS37" s="10" t="n">
        <f aca="false">DS13/236</f>
        <v>0</v>
      </c>
      <c r="DT37" s="10" t="n">
        <f aca="false">DT13/236</f>
        <v>0</v>
      </c>
      <c r="DU37" s="10" t="n">
        <f aca="false">DU13/236</f>
        <v>0.216101694915254</v>
      </c>
      <c r="DV37" s="10" t="n">
        <f aca="false">DV13/236</f>
        <v>0.0211864406779661</v>
      </c>
      <c r="DW37" s="10" t="n">
        <f aca="false">DW13/236</f>
        <v>0</v>
      </c>
      <c r="DX37" s="10" t="n">
        <f aca="false">DX13/236</f>
        <v>0</v>
      </c>
      <c r="DY37" s="10" t="n">
        <f aca="false">DY13/236</f>
        <v>0</v>
      </c>
      <c r="DZ37" s="10" t="n">
        <f aca="false">SUM(EA37:EH37)</f>
        <v>1</v>
      </c>
      <c r="EA37" s="10" t="n">
        <f aca="false">EA13/128</f>
        <v>0</v>
      </c>
      <c r="EB37" s="10" t="n">
        <f aca="false">EB13/128</f>
        <v>0</v>
      </c>
      <c r="EC37" s="10" t="n">
        <f aca="false">EC13/128</f>
        <v>0</v>
      </c>
      <c r="ED37" s="10" t="n">
        <f aca="false">ED13/128</f>
        <v>1</v>
      </c>
      <c r="EE37" s="10" t="n">
        <f aca="false">EE13/128</f>
        <v>0</v>
      </c>
      <c r="EF37" s="10" t="n">
        <f aca="false">EF13/128</f>
        <v>0</v>
      </c>
      <c r="EG37" s="10" t="n">
        <f aca="false">EG13/128</f>
        <v>0</v>
      </c>
      <c r="EH37" s="10" t="n">
        <f aca="false">EH13/128</f>
        <v>0</v>
      </c>
      <c r="EI37" s="10" t="n">
        <f aca="false">SUM(EJ37:EO37)</f>
        <v>1</v>
      </c>
      <c r="EJ37" s="10" t="n">
        <f aca="false">EJ13/126</f>
        <v>0</v>
      </c>
      <c r="EK37" s="10" t="n">
        <f aca="false">EK13/126</f>
        <v>1</v>
      </c>
      <c r="EL37" s="10" t="n">
        <f aca="false">EL13/126</f>
        <v>0</v>
      </c>
      <c r="EM37" s="10" t="n">
        <f aca="false">EM13/126</f>
        <v>0</v>
      </c>
      <c r="EN37" s="10" t="n">
        <f aca="false">EN13/126</f>
        <v>0</v>
      </c>
      <c r="EO37" s="10" t="n">
        <f aca="false">EO13/126</f>
        <v>0</v>
      </c>
      <c r="EP37" s="10" t="n">
        <f aca="false">SUM(EQ37:FP37)</f>
        <v>1</v>
      </c>
      <c r="EQ37" s="10" t="n">
        <f aca="false">EQ13/239</f>
        <v>0</v>
      </c>
      <c r="ER37" s="10" t="n">
        <f aca="false">ER13/239</f>
        <v>0</v>
      </c>
      <c r="ES37" s="10" t="n">
        <f aca="false">ES13/239</f>
        <v>0</v>
      </c>
      <c r="ET37" s="10" t="n">
        <f aca="false">ET13/239</f>
        <v>0</v>
      </c>
      <c r="EU37" s="10" t="n">
        <f aca="false">EU13/239</f>
        <v>0</v>
      </c>
      <c r="EV37" s="10" t="n">
        <f aca="false">EV13/239</f>
        <v>0</v>
      </c>
      <c r="EW37" s="10" t="n">
        <f aca="false">EW13/239</f>
        <v>0.00418410041841004</v>
      </c>
      <c r="EX37" s="10" t="n">
        <f aca="false">EX13/239</f>
        <v>0</v>
      </c>
      <c r="EY37" s="10" t="n">
        <f aca="false">EY13/239</f>
        <v>0.0167364016736402</v>
      </c>
      <c r="EZ37" s="10" t="n">
        <f aca="false">EZ13/239</f>
        <v>0</v>
      </c>
      <c r="FA37" s="10" t="n">
        <f aca="false">FA13/239</f>
        <v>0.765690376569038</v>
      </c>
      <c r="FB37" s="10" t="n">
        <f aca="false">FB13/239</f>
        <v>0</v>
      </c>
      <c r="FC37" s="10" t="n">
        <f aca="false">FC13/239</f>
        <v>0</v>
      </c>
      <c r="FD37" s="10" t="n">
        <f aca="false">FD13/239</f>
        <v>0</v>
      </c>
      <c r="FE37" s="10" t="n">
        <f aca="false">FE13/239</f>
        <v>0.00418410041841004</v>
      </c>
      <c r="FF37" s="10" t="n">
        <f aca="false">FF13/239</f>
        <v>0</v>
      </c>
      <c r="FG37" s="10" t="n">
        <f aca="false">FG13/239</f>
        <v>0.0292887029288703</v>
      </c>
      <c r="FH37" s="10" t="n">
        <f aca="false">FH13/239</f>
        <v>0</v>
      </c>
      <c r="FI37" s="10" t="n">
        <f aca="false">FI13/239</f>
        <v>0.179916317991632</v>
      </c>
      <c r="FJ37" s="10" t="n">
        <f aca="false">FJ13/239</f>
        <v>0</v>
      </c>
      <c r="FK37" s="10" t="n">
        <f aca="false">FK13/239</f>
        <v>0</v>
      </c>
      <c r="FL37" s="10" t="n">
        <f aca="false">FL13/239</f>
        <v>0</v>
      </c>
      <c r="FM37" s="10" t="n">
        <f aca="false">FM13/239</f>
        <v>0</v>
      </c>
      <c r="FN37" s="10" t="n">
        <f aca="false">FN13/239</f>
        <v>0</v>
      </c>
      <c r="FO37" s="10" t="n">
        <f aca="false">FO13/239</f>
        <v>0</v>
      </c>
      <c r="FP37" s="10" t="n">
        <f aca="false">FP13/239</f>
        <v>0</v>
      </c>
      <c r="FQ37" s="10" t="n">
        <f aca="false">SUM(FR37:GI37)</f>
        <v>1</v>
      </c>
      <c r="FR37" s="10" t="n">
        <f aca="false">FR13/223</f>
        <v>0</v>
      </c>
      <c r="FS37" s="10" t="n">
        <f aca="false">FS13/223</f>
        <v>0</v>
      </c>
      <c r="FT37" s="10" t="n">
        <f aca="false">FT13/223</f>
        <v>0</v>
      </c>
      <c r="FU37" s="10" t="n">
        <f aca="false">FU13/223</f>
        <v>0</v>
      </c>
      <c r="FV37" s="14" t="n">
        <f aca="false">FV13/223</f>
        <v>0.00448430493273543</v>
      </c>
      <c r="FW37" s="14" t="n">
        <f aca="false">FW13/223</f>
        <v>0</v>
      </c>
      <c r="FX37" s="14" t="n">
        <f aca="false">FX13/223</f>
        <v>0</v>
      </c>
      <c r="FY37" s="14" t="n">
        <f aca="false">FY13/223</f>
        <v>0</v>
      </c>
      <c r="FZ37" s="14" t="n">
        <f aca="false">FZ13/223</f>
        <v>0</v>
      </c>
      <c r="GA37" s="14" t="n">
        <f aca="false">GA13/223</f>
        <v>0.905829596412556</v>
      </c>
      <c r="GB37" s="10" t="n">
        <f aca="false">GB13/223</f>
        <v>0</v>
      </c>
      <c r="GC37" s="10" t="n">
        <f aca="false">GC13/223</f>
        <v>0</v>
      </c>
      <c r="GD37" s="10" t="n">
        <f aca="false">GD13/223</f>
        <v>0</v>
      </c>
      <c r="GE37" s="10" t="n">
        <f aca="false">GE13/223</f>
        <v>0.0762331838565022</v>
      </c>
      <c r="GF37" s="10" t="n">
        <f aca="false">GF13/223</f>
        <v>0.0134529147982063</v>
      </c>
      <c r="GG37" s="10" t="n">
        <f aca="false">GG13/223</f>
        <v>0</v>
      </c>
      <c r="GH37" s="10" t="n">
        <f aca="false">GH13/223</f>
        <v>0</v>
      </c>
      <c r="GI37" s="10" t="n">
        <f aca="false">GI13/223</f>
        <v>0</v>
      </c>
    </row>
    <row r="38" customFormat="false" ht="14" hidden="false" customHeight="false" outlineLevel="0" collapsed="false">
      <c r="A38" s="18" t="s">
        <v>198</v>
      </c>
      <c r="C38" s="10"/>
      <c r="D38" s="10"/>
      <c r="E38" s="10" t="n">
        <f aca="false">E17/46</f>
        <v>0</v>
      </c>
      <c r="F38" s="10" t="n">
        <f aca="false">F17/46</f>
        <v>0</v>
      </c>
      <c r="G38" s="10" t="n">
        <f aca="false">G17/46</f>
        <v>0</v>
      </c>
      <c r="H38" s="10" t="n">
        <f aca="false">H17/46</f>
        <v>0</v>
      </c>
      <c r="I38" s="10" t="n">
        <f aca="false">I17/46</f>
        <v>0</v>
      </c>
      <c r="J38" s="10" t="n">
        <f aca="false">J17/46</f>
        <v>1</v>
      </c>
      <c r="K38" s="10" t="n">
        <f aca="false">K17/46</f>
        <v>0</v>
      </c>
      <c r="L38" s="10" t="n">
        <f aca="false">L17/46</f>
        <v>0</v>
      </c>
      <c r="M38" s="10"/>
      <c r="N38" s="10" t="n">
        <f aca="false">N17/46</f>
        <v>0</v>
      </c>
      <c r="O38" s="10" t="n">
        <f aca="false">O17/46</f>
        <v>0</v>
      </c>
      <c r="P38" s="10" t="n">
        <f aca="false">P17/46</f>
        <v>0</v>
      </c>
      <c r="Q38" s="10" t="n">
        <f aca="false">Q17/46</f>
        <v>0.978260869565217</v>
      </c>
      <c r="R38" s="10" t="n">
        <f aca="false">R17/46</f>
        <v>0.0217391304347826</v>
      </c>
      <c r="S38" s="10"/>
      <c r="T38" s="10"/>
      <c r="U38" s="10"/>
      <c r="V38" s="10" t="n">
        <f aca="false">V17/2</f>
        <v>0</v>
      </c>
      <c r="W38" s="10" t="n">
        <f aca="false">W17/2</f>
        <v>0</v>
      </c>
      <c r="X38" s="10" t="n">
        <f aca="false">X17/2</f>
        <v>0</v>
      </c>
      <c r="Y38" s="10" t="n">
        <f aca="false">Y17/2</f>
        <v>0</v>
      </c>
      <c r="Z38" s="10" t="n">
        <f aca="false">Z17/2</f>
        <v>0</v>
      </c>
      <c r="AA38" s="10" t="n">
        <f aca="false">AA17/2</f>
        <v>0</v>
      </c>
      <c r="AB38" s="10" t="n">
        <f aca="false">AB17/2</f>
        <v>0</v>
      </c>
      <c r="AC38" s="10" t="n">
        <f aca="false">AC17/2</f>
        <v>0</v>
      </c>
      <c r="AD38" s="10" t="n">
        <f aca="false">AD17/2</f>
        <v>0</v>
      </c>
      <c r="AE38" s="10" t="n">
        <f aca="false">AE17/2</f>
        <v>0</v>
      </c>
      <c r="AF38" s="10" t="n">
        <f aca="false">AF17/2</f>
        <v>1</v>
      </c>
      <c r="AG38" s="10" t="n">
        <f aca="false">AG17/2</f>
        <v>0</v>
      </c>
      <c r="AH38" s="10" t="n">
        <f aca="false">AH17/2</f>
        <v>0</v>
      </c>
      <c r="AI38" s="10" t="n">
        <f aca="false">AI17/2</f>
        <v>0</v>
      </c>
      <c r="AJ38" s="10"/>
      <c r="AK38" s="10"/>
      <c r="AL38" s="10" t="n">
        <f aca="false">AL17/44</f>
        <v>0</v>
      </c>
      <c r="AM38" s="10" t="n">
        <f aca="false">AM17/44</f>
        <v>0</v>
      </c>
      <c r="AN38" s="10" t="n">
        <f aca="false">AN17/44</f>
        <v>0</v>
      </c>
      <c r="AO38" s="10" t="n">
        <f aca="false">AO17/44</f>
        <v>1</v>
      </c>
      <c r="AP38" s="10"/>
      <c r="AQ38" s="10" t="n">
        <v>1</v>
      </c>
      <c r="AR38" s="10"/>
      <c r="AS38" s="10"/>
      <c r="AT38" s="10" t="n">
        <f aca="false">AT17/24</f>
        <v>0</v>
      </c>
      <c r="AU38" s="10" t="n">
        <f aca="false">AU17/24</f>
        <v>0.0833333333333333</v>
      </c>
      <c r="AV38" s="10" t="n">
        <f aca="false">AV17/24</f>
        <v>0</v>
      </c>
      <c r="AW38" s="10" t="n">
        <f aca="false">AW17/24</f>
        <v>0.0833333333333333</v>
      </c>
      <c r="AX38" s="10" t="n">
        <f aca="false">AX17/24</f>
        <v>0.791666666666667</v>
      </c>
      <c r="AY38" s="10" t="n">
        <f aca="false">AY17/24</f>
        <v>0.0416666666666667</v>
      </c>
      <c r="AZ38" s="10" t="n">
        <f aca="false">AZ17/24</f>
        <v>0</v>
      </c>
      <c r="BA38" s="10" t="n">
        <f aca="false">BA17/24</f>
        <v>0</v>
      </c>
      <c r="BB38" s="10" t="n">
        <f aca="false">BB17/24</f>
        <v>0</v>
      </c>
      <c r="BC38" s="10" t="n">
        <f aca="false">BC17/24</f>
        <v>0</v>
      </c>
      <c r="BD38" s="10"/>
      <c r="BE38" s="10" t="n">
        <f aca="false">BE17/22</f>
        <v>0</v>
      </c>
      <c r="BF38" s="10" t="n">
        <f aca="false">BF17/22</f>
        <v>0</v>
      </c>
      <c r="BG38" s="10" t="n">
        <f aca="false">BG17/22</f>
        <v>0</v>
      </c>
      <c r="BH38" s="10" t="n">
        <f aca="false">BH17/22</f>
        <v>0</v>
      </c>
      <c r="BI38" s="10" t="n">
        <f aca="false">BI17/22</f>
        <v>0</v>
      </c>
      <c r="BJ38" s="10" t="n">
        <f aca="false">BJ17/22</f>
        <v>0</v>
      </c>
      <c r="BK38" s="10" t="n">
        <f aca="false">BK17/22</f>
        <v>0</v>
      </c>
      <c r="BL38" s="10" t="n">
        <f aca="false">BL17/22</f>
        <v>0.727272727272727</v>
      </c>
      <c r="BM38" s="10" t="n">
        <f aca="false">BM17/22</f>
        <v>0.272727272727273</v>
      </c>
      <c r="BN38" s="10" t="n">
        <f aca="false">BN17/22</f>
        <v>0</v>
      </c>
      <c r="BO38" s="10" t="n">
        <f aca="false">BO17/22</f>
        <v>0</v>
      </c>
      <c r="BP38" s="10" t="n">
        <f aca="false">BP17/22</f>
        <v>0</v>
      </c>
      <c r="BQ38" s="10" t="n">
        <f aca="false">BQ17/22</f>
        <v>0</v>
      </c>
      <c r="BR38" s="10" t="n">
        <f aca="false">BR17/22</f>
        <v>0</v>
      </c>
      <c r="BS38" s="10" t="n">
        <f aca="false">BS17/22</f>
        <v>0</v>
      </c>
      <c r="BT38" s="10"/>
      <c r="BU38" s="10" t="n">
        <f aca="false">BU17/56</f>
        <v>0</v>
      </c>
      <c r="BV38" s="10" t="n">
        <f aca="false">BV17/56</f>
        <v>0</v>
      </c>
      <c r="BW38" s="10" t="n">
        <f aca="false">BW17/56</f>
        <v>0</v>
      </c>
      <c r="BX38" s="10" t="n">
        <f aca="false">BX17/56</f>
        <v>0</v>
      </c>
      <c r="BY38" s="10" t="n">
        <f aca="false">BY17/56</f>
        <v>0.589285714285714</v>
      </c>
      <c r="BZ38" s="10" t="n">
        <f aca="false">BZ17/56</f>
        <v>0</v>
      </c>
      <c r="CA38" s="10" t="n">
        <f aca="false">CA17/56</f>
        <v>0</v>
      </c>
      <c r="CB38" s="10" t="n">
        <f aca="false">CB17/56</f>
        <v>0.410714285714286</v>
      </c>
      <c r="CC38" s="10" t="n">
        <f aca="false">CC17/56</f>
        <v>0</v>
      </c>
      <c r="CD38" s="10" t="n">
        <f aca="false">CD17/56</f>
        <v>0</v>
      </c>
      <c r="CE38" s="10" t="n">
        <f aca="false">CE17/56</f>
        <v>0</v>
      </c>
      <c r="CF38" s="10" t="n">
        <f aca="false">CF17/56</f>
        <v>0</v>
      </c>
      <c r="CG38" s="10" t="n">
        <f aca="false">CG17/56</f>
        <v>0</v>
      </c>
      <c r="CH38" s="10" t="n">
        <f aca="false">CH17/56</f>
        <v>0</v>
      </c>
      <c r="CI38" s="10" t="n">
        <f aca="false">CI17/56</f>
        <v>0</v>
      </c>
      <c r="CJ38" s="10" t="n">
        <f aca="false">CJ17/56</f>
        <v>0</v>
      </c>
      <c r="CK38" s="10" t="n">
        <f aca="false">CK17/56</f>
        <v>0</v>
      </c>
      <c r="CL38" s="10"/>
      <c r="CM38" s="10" t="n">
        <f aca="false">CM17/54</f>
        <v>0.166666666666667</v>
      </c>
      <c r="CN38" s="10" t="n">
        <f aca="false">CN17/54</f>
        <v>0</v>
      </c>
      <c r="CO38" s="10" t="n">
        <f aca="false">CO17/54</f>
        <v>0</v>
      </c>
      <c r="CP38" s="10" t="n">
        <f aca="false">CP17/54</f>
        <v>0.833333333333333</v>
      </c>
      <c r="CQ38" s="10" t="n">
        <f aca="false">CQ17/54</f>
        <v>0</v>
      </c>
      <c r="CR38" s="10"/>
      <c r="CS38" s="10" t="n">
        <f aca="false">CS17/50</f>
        <v>0</v>
      </c>
      <c r="CT38" s="10" t="n">
        <f aca="false">CT17/50</f>
        <v>0</v>
      </c>
      <c r="CU38" s="10" t="n">
        <f aca="false">CU17/50</f>
        <v>0.96</v>
      </c>
      <c r="CV38" s="10" t="n">
        <f aca="false">CV17/50</f>
        <v>0</v>
      </c>
      <c r="CW38" s="10" t="n">
        <f aca="false">CW17/50</f>
        <v>0</v>
      </c>
      <c r="CX38" s="10" t="n">
        <f aca="false">CX17/50</f>
        <v>0</v>
      </c>
      <c r="CY38" s="10" t="n">
        <f aca="false">CY17/50</f>
        <v>0</v>
      </c>
      <c r="CZ38" s="10" t="n">
        <f aca="false">CZ17/50</f>
        <v>0</v>
      </c>
      <c r="DA38" s="10" t="n">
        <f aca="false">DA17/50</f>
        <v>0</v>
      </c>
      <c r="DB38" s="10" t="n">
        <f aca="false">DB17/50</f>
        <v>0</v>
      </c>
      <c r="DC38" s="10" t="n">
        <f aca="false">DC17/50</f>
        <v>0</v>
      </c>
      <c r="DD38" s="10" t="n">
        <f aca="false">DD17/50</f>
        <v>0</v>
      </c>
      <c r="DE38" s="10" t="n">
        <f aca="false">DE17/50</f>
        <v>0.04</v>
      </c>
      <c r="DF38" s="10" t="n">
        <f aca="false">SUM(DG38:DY38)</f>
        <v>1</v>
      </c>
      <c r="DG38" s="10" t="n">
        <f aca="false">DG17/30</f>
        <v>0</v>
      </c>
      <c r="DH38" s="10" t="n">
        <f aca="false">DH17/30</f>
        <v>0</v>
      </c>
      <c r="DI38" s="10" t="n">
        <f aca="false">DI17/30</f>
        <v>0.0333333333333333</v>
      </c>
      <c r="DJ38" s="10" t="n">
        <f aca="false">DJ17/30</f>
        <v>0.266666666666667</v>
      </c>
      <c r="DK38" s="10" t="n">
        <f aca="false">DK17/30</f>
        <v>0.6</v>
      </c>
      <c r="DL38" s="10" t="n">
        <f aca="false">DL17/30</f>
        <v>0.0333333333333333</v>
      </c>
      <c r="DM38" s="10" t="n">
        <f aca="false">DM17/30</f>
        <v>0</v>
      </c>
      <c r="DN38" s="10" t="n">
        <f aca="false">DN17/30</f>
        <v>0.0666666666666667</v>
      </c>
      <c r="DO38" s="10" t="n">
        <f aca="false">DO17/30</f>
        <v>0</v>
      </c>
      <c r="DP38" s="10" t="n">
        <f aca="false">DP17/30</f>
        <v>0</v>
      </c>
      <c r="DQ38" s="10" t="n">
        <f aca="false">DQ17/30</f>
        <v>0</v>
      </c>
      <c r="DR38" s="10" t="n">
        <f aca="false">DR17/30</f>
        <v>0</v>
      </c>
      <c r="DS38" s="10" t="n">
        <f aca="false">DS17/30</f>
        <v>0</v>
      </c>
      <c r="DT38" s="10" t="n">
        <f aca="false">DT17/30</f>
        <v>0</v>
      </c>
      <c r="DU38" s="10" t="n">
        <f aca="false">DU17/30</f>
        <v>0</v>
      </c>
      <c r="DV38" s="10" t="n">
        <f aca="false">DV17/30</f>
        <v>0</v>
      </c>
      <c r="DW38" s="10" t="n">
        <f aca="false">DW17/30</f>
        <v>0</v>
      </c>
      <c r="DX38" s="10" t="n">
        <f aca="false">DX17/30</f>
        <v>0</v>
      </c>
      <c r="DY38" s="10" t="n">
        <f aca="false">DY17/30</f>
        <v>0</v>
      </c>
      <c r="DZ38" s="10" t="n">
        <f aca="false">SUM(EA38:EH38)</f>
        <v>1</v>
      </c>
      <c r="EA38" s="10" t="n">
        <f aca="false">EA17/52</f>
        <v>0</v>
      </c>
      <c r="EB38" s="10" t="n">
        <f aca="false">EB17/52</f>
        <v>0</v>
      </c>
      <c r="EC38" s="10" t="n">
        <f aca="false">EC17/52</f>
        <v>0</v>
      </c>
      <c r="ED38" s="10" t="n">
        <f aca="false">ED17/52</f>
        <v>0</v>
      </c>
      <c r="EE38" s="10" t="n">
        <f aca="false">EE17/52</f>
        <v>1</v>
      </c>
      <c r="EF38" s="10" t="n">
        <f aca="false">EF17/52</f>
        <v>0</v>
      </c>
      <c r="EG38" s="10" t="n">
        <f aca="false">EG17/52</f>
        <v>0</v>
      </c>
      <c r="EH38" s="10" t="n">
        <f aca="false">EH17/52</f>
        <v>0</v>
      </c>
      <c r="EI38" s="10" t="n">
        <f aca="false">SUM(EJ38:EO38)</f>
        <v>1</v>
      </c>
      <c r="EJ38" s="10" t="n">
        <f aca="false">EJ17/54</f>
        <v>0</v>
      </c>
      <c r="EK38" s="10" t="n">
        <f aca="false">EK17/54</f>
        <v>0</v>
      </c>
      <c r="EL38" s="10" t="n">
        <f aca="false">EL17/54</f>
        <v>1</v>
      </c>
      <c r="EM38" s="10" t="n">
        <f aca="false">EM17/54</f>
        <v>0</v>
      </c>
      <c r="EN38" s="10" t="n">
        <f aca="false">EN17/54</f>
        <v>0</v>
      </c>
      <c r="EO38" s="10" t="n">
        <f aca="false">EO17/54</f>
        <v>0</v>
      </c>
      <c r="EP38" s="10" t="n">
        <f aca="false">SUM(EQ38:FP38)</f>
        <v>1</v>
      </c>
      <c r="EQ38" s="10" t="n">
        <f aca="false">EQ17/66</f>
        <v>0</v>
      </c>
      <c r="ER38" s="10" t="n">
        <f aca="false">ER17/66</f>
        <v>0</v>
      </c>
      <c r="ES38" s="10" t="n">
        <f aca="false">ES17/66</f>
        <v>0</v>
      </c>
      <c r="ET38" s="10" t="n">
        <f aca="false">ET17/66</f>
        <v>0</v>
      </c>
      <c r="EU38" s="10" t="n">
        <f aca="false">EU17/66</f>
        <v>0</v>
      </c>
      <c r="EV38" s="10" t="n">
        <f aca="false">EV17/66</f>
        <v>0</v>
      </c>
      <c r="EW38" s="10" t="n">
        <f aca="false">EW17/66</f>
        <v>0</v>
      </c>
      <c r="EX38" s="10" t="n">
        <f aca="false">EX17/66</f>
        <v>0.0151515151515152</v>
      </c>
      <c r="EY38" s="10" t="n">
        <f aca="false">EY17/66</f>
        <v>0</v>
      </c>
      <c r="EZ38" s="10" t="n">
        <f aca="false">EZ17/66</f>
        <v>0</v>
      </c>
      <c r="FA38" s="10" t="n">
        <f aca="false">FA17/66</f>
        <v>0</v>
      </c>
      <c r="FB38" s="10" t="n">
        <f aca="false">FB17/66</f>
        <v>0</v>
      </c>
      <c r="FC38" s="10" t="n">
        <f aca="false">FC17/66</f>
        <v>0</v>
      </c>
      <c r="FD38" s="10" t="n">
        <f aca="false">FD17/66</f>
        <v>0</v>
      </c>
      <c r="FE38" s="10" t="n">
        <f aca="false">FE17/66</f>
        <v>0.606060606060606</v>
      </c>
      <c r="FF38" s="10" t="n">
        <f aca="false">FF17/66</f>
        <v>0</v>
      </c>
      <c r="FG38" s="10" t="n">
        <f aca="false">FG17/66</f>
        <v>0</v>
      </c>
      <c r="FH38" s="10" t="n">
        <f aca="false">FH17/66</f>
        <v>0</v>
      </c>
      <c r="FI38" s="10" t="n">
        <f aca="false">FI17/66</f>
        <v>0</v>
      </c>
      <c r="FJ38" s="10" t="n">
        <f aca="false">FJ17/66</f>
        <v>0.318181818181818</v>
      </c>
      <c r="FK38" s="10" t="n">
        <f aca="false">FK17/66</f>
        <v>0.0606060606060606</v>
      </c>
      <c r="FL38" s="10" t="n">
        <f aca="false">FL17/66</f>
        <v>0</v>
      </c>
      <c r="FM38" s="10" t="n">
        <f aca="false">FM17/66</f>
        <v>0</v>
      </c>
      <c r="FN38" s="10" t="n">
        <f aca="false">FN17/66</f>
        <v>0</v>
      </c>
      <c r="FO38" s="10" t="n">
        <f aca="false">FO17/66</f>
        <v>0</v>
      </c>
      <c r="FP38" s="10" t="n">
        <f aca="false">FP17/66</f>
        <v>0</v>
      </c>
      <c r="FQ38" s="10" t="n">
        <f aca="false">SUM(FR38:GI38)</f>
        <v>1</v>
      </c>
      <c r="FR38" s="10" t="n">
        <f aca="false">FR17/50</f>
        <v>0</v>
      </c>
      <c r="FS38" s="10" t="n">
        <f aca="false">FS17/50</f>
        <v>0</v>
      </c>
      <c r="FT38" s="10" t="n">
        <f aca="false">FT17/50</f>
        <v>0</v>
      </c>
      <c r="FU38" s="10" t="n">
        <f aca="false">FU17/50</f>
        <v>0</v>
      </c>
      <c r="FV38" s="14" t="n">
        <f aca="false">FV17/50</f>
        <v>1</v>
      </c>
      <c r="FW38" s="14" t="n">
        <f aca="false">FW17/50</f>
        <v>0</v>
      </c>
      <c r="FX38" s="14" t="n">
        <f aca="false">FX17/50</f>
        <v>0</v>
      </c>
      <c r="FY38" s="14" t="n">
        <f aca="false">FY17/50</f>
        <v>0</v>
      </c>
      <c r="FZ38" s="14" t="n">
        <f aca="false">FZ17/50</f>
        <v>0</v>
      </c>
      <c r="GA38" s="14" t="n">
        <f aca="false">GA17/50</f>
        <v>0</v>
      </c>
      <c r="GB38" s="10" t="n">
        <f aca="false">GB17/50</f>
        <v>0</v>
      </c>
      <c r="GC38" s="10" t="n">
        <f aca="false">GC17/50</f>
        <v>0</v>
      </c>
      <c r="GD38" s="10" t="n">
        <f aca="false">GD17/50</f>
        <v>0</v>
      </c>
      <c r="GE38" s="10" t="n">
        <f aca="false">GE17/50</f>
        <v>0</v>
      </c>
      <c r="GF38" s="10" t="n">
        <f aca="false">GF17/50</f>
        <v>0</v>
      </c>
      <c r="GG38" s="10" t="n">
        <f aca="false">GG17/50</f>
        <v>0</v>
      </c>
      <c r="GH38" s="10" t="n">
        <f aca="false">GH17/50</f>
        <v>0</v>
      </c>
      <c r="GI38" s="10" t="n">
        <f aca="false">GI17/50</f>
        <v>0</v>
      </c>
    </row>
    <row r="39" customFormat="false" ht="14" hidden="false" customHeight="false" outlineLevel="0" collapsed="false">
      <c r="A39" s="18" t="s">
        <v>201</v>
      </c>
      <c r="C39" s="10"/>
      <c r="D39" s="10"/>
      <c r="E39" s="10" t="n">
        <f aca="false">E19/128</f>
        <v>0.0078125</v>
      </c>
      <c r="F39" s="10" t="n">
        <f aca="false">F19/128</f>
        <v>0</v>
      </c>
      <c r="G39" s="10" t="n">
        <f aca="false">G19/128</f>
        <v>0.953125</v>
      </c>
      <c r="H39" s="10" t="n">
        <f aca="false">H19/128</f>
        <v>0</v>
      </c>
      <c r="I39" s="10" t="n">
        <f aca="false">I19/128</f>
        <v>0</v>
      </c>
      <c r="J39" s="10" t="n">
        <f aca="false">J19/128</f>
        <v>0.0390625</v>
      </c>
      <c r="K39" s="10" t="n">
        <f aca="false">K19/128</f>
        <v>0</v>
      </c>
      <c r="L39" s="10" t="n">
        <f aca="false">L19/128</f>
        <v>0</v>
      </c>
      <c r="M39" s="10"/>
      <c r="N39" s="10" t="n">
        <f aca="false">N19/76</f>
        <v>0</v>
      </c>
      <c r="O39" s="10" t="n">
        <f aca="false">O19/76</f>
        <v>0</v>
      </c>
      <c r="P39" s="10" t="n">
        <f aca="false">P19/76</f>
        <v>1</v>
      </c>
      <c r="Q39" s="10" t="n">
        <f aca="false">Q19/76</f>
        <v>0</v>
      </c>
      <c r="R39" s="10" t="n">
        <f aca="false">R19/76</f>
        <v>0</v>
      </c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 t="n">
        <f aca="false">AL19/78</f>
        <v>1</v>
      </c>
      <c r="AM39" s="10" t="n">
        <f aca="false">AM19/78</f>
        <v>0</v>
      </c>
      <c r="AN39" s="10" t="n">
        <f aca="false">AN19/78</f>
        <v>0</v>
      </c>
      <c r="AO39" s="10" t="n">
        <f aca="false">AO19/78</f>
        <v>0</v>
      </c>
      <c r="AP39" s="10"/>
      <c r="AQ39" s="10"/>
      <c r="AR39" s="10"/>
      <c r="AS39" s="10"/>
      <c r="AT39" s="10" t="n">
        <f aca="false">AT19/18</f>
        <v>0</v>
      </c>
      <c r="AU39" s="10" t="n">
        <f aca="false">AU19/18</f>
        <v>0</v>
      </c>
      <c r="AV39" s="10" t="n">
        <f aca="false">AV19/18</f>
        <v>1</v>
      </c>
      <c r="AW39" s="10" t="n">
        <f aca="false">AW19/18</f>
        <v>0</v>
      </c>
      <c r="AX39" s="10" t="n">
        <f aca="false">AX19/18</f>
        <v>0</v>
      </c>
      <c r="AY39" s="10" t="n">
        <f aca="false">AY19/18</f>
        <v>0</v>
      </c>
      <c r="AZ39" s="10" t="n">
        <f aca="false">AZ19/18</f>
        <v>0</v>
      </c>
      <c r="BA39" s="10" t="n">
        <f aca="false">BA19/18</f>
        <v>0</v>
      </c>
      <c r="BB39" s="10" t="n">
        <f aca="false">BB19/18</f>
        <v>0</v>
      </c>
      <c r="BC39" s="10" t="n">
        <f aca="false">BC19/18</f>
        <v>0</v>
      </c>
      <c r="BD39" s="10"/>
      <c r="BE39" s="10" t="n">
        <f aca="false">BE19/56</f>
        <v>0</v>
      </c>
      <c r="BF39" s="10" t="n">
        <f aca="false">BF19/56</f>
        <v>0</v>
      </c>
      <c r="BG39" s="10" t="n">
        <f aca="false">BG19/56</f>
        <v>0</v>
      </c>
      <c r="BH39" s="10" t="n">
        <f aca="false">BH19/56</f>
        <v>0</v>
      </c>
      <c r="BI39" s="10" t="n">
        <f aca="false">BI19/56</f>
        <v>0.803571428571429</v>
      </c>
      <c r="BJ39" s="10" t="n">
        <f aca="false">BJ19/56</f>
        <v>0</v>
      </c>
      <c r="BK39" s="10" t="n">
        <f aca="false">BK19/56</f>
        <v>0</v>
      </c>
      <c r="BL39" s="10" t="n">
        <f aca="false">BL19/56</f>
        <v>0</v>
      </c>
      <c r="BM39" s="10" t="n">
        <f aca="false">BM19/56</f>
        <v>0.196428571428571</v>
      </c>
      <c r="BN39" s="10" t="n">
        <f aca="false">BN19/56</f>
        <v>0</v>
      </c>
      <c r="BO39" s="10" t="n">
        <f aca="false">BO19/56</f>
        <v>0</v>
      </c>
      <c r="BP39" s="10" t="n">
        <f aca="false">BP19/56</f>
        <v>0</v>
      </c>
      <c r="BQ39" s="10" t="n">
        <f aca="false">BQ19/56</f>
        <v>0</v>
      </c>
      <c r="BR39" s="10" t="n">
        <f aca="false">BR19/56</f>
        <v>0</v>
      </c>
      <c r="BS39" s="10" t="n">
        <f aca="false">BS19/56</f>
        <v>0</v>
      </c>
      <c r="BT39" s="10"/>
      <c r="BU39" s="10" t="n">
        <f aca="false">BU19/26</f>
        <v>0.0384615384615385</v>
      </c>
      <c r="BV39" s="10" t="n">
        <f aca="false">BV19/26</f>
        <v>0</v>
      </c>
      <c r="BW39" s="10" t="n">
        <f aca="false">BW19/26</f>
        <v>0</v>
      </c>
      <c r="BX39" s="10" t="n">
        <f aca="false">BX19/26</f>
        <v>0</v>
      </c>
      <c r="BY39" s="10" t="n">
        <f aca="false">BY19/26</f>
        <v>0.923076923076923</v>
      </c>
      <c r="BZ39" s="10" t="n">
        <f aca="false">BZ19/26</f>
        <v>0</v>
      </c>
      <c r="CA39" s="10" t="n">
        <f aca="false">CA19/26</f>
        <v>0.0384615384615385</v>
      </c>
      <c r="CB39" s="10" t="n">
        <f aca="false">CB19/26</f>
        <v>0</v>
      </c>
      <c r="CC39" s="10" t="n">
        <f aca="false">CC19/26</f>
        <v>0</v>
      </c>
      <c r="CD39" s="10" t="n">
        <f aca="false">CD19/26</f>
        <v>0</v>
      </c>
      <c r="CE39" s="10" t="n">
        <f aca="false">CE19/26</f>
        <v>0</v>
      </c>
      <c r="CF39" s="10" t="n">
        <f aca="false">CF19/26</f>
        <v>0</v>
      </c>
      <c r="CG39" s="10" t="n">
        <f aca="false">CG19/26</f>
        <v>0</v>
      </c>
      <c r="CH39" s="10" t="n">
        <f aca="false">CH19/26</f>
        <v>0</v>
      </c>
      <c r="CI39" s="10" t="n">
        <f aca="false">CI19/26</f>
        <v>0</v>
      </c>
      <c r="CJ39" s="10" t="n">
        <f aca="false">CJ19/26</f>
        <v>0</v>
      </c>
      <c r="CK39" s="10" t="n">
        <f aca="false">CK19/26</f>
        <v>0</v>
      </c>
      <c r="CL39" s="10"/>
      <c r="CM39" s="10" t="n">
        <f aca="false">CM19/56</f>
        <v>1</v>
      </c>
      <c r="CN39" s="10" t="n">
        <f aca="false">CN19/56</f>
        <v>0</v>
      </c>
      <c r="CO39" s="10" t="n">
        <f aca="false">CO19/56</f>
        <v>0</v>
      </c>
      <c r="CP39" s="10" t="n">
        <f aca="false">CP19/56</f>
        <v>0</v>
      </c>
      <c r="CQ39" s="10" t="n">
        <f aca="false">CQ19/56</f>
        <v>0</v>
      </c>
      <c r="CR39" s="10"/>
      <c r="CS39" s="10" t="n">
        <f aca="false">CS19/62</f>
        <v>0</v>
      </c>
      <c r="CT39" s="10" t="n">
        <f aca="false">CT19/62</f>
        <v>0</v>
      </c>
      <c r="CU39" s="10" t="n">
        <f aca="false">CU19/62</f>
        <v>1</v>
      </c>
      <c r="CV39" s="10" t="n">
        <f aca="false">CV19/62</f>
        <v>0</v>
      </c>
      <c r="CW39" s="10" t="n">
        <f aca="false">CW19/62</f>
        <v>0</v>
      </c>
      <c r="CX39" s="10" t="n">
        <f aca="false">CX19/62</f>
        <v>0</v>
      </c>
      <c r="CY39" s="10" t="n">
        <f aca="false">CY19/62</f>
        <v>0</v>
      </c>
      <c r="CZ39" s="10" t="n">
        <f aca="false">CZ19/62</f>
        <v>0</v>
      </c>
      <c r="DA39" s="10" t="n">
        <f aca="false">DA19/62</f>
        <v>0</v>
      </c>
      <c r="DB39" s="10" t="n">
        <f aca="false">DB19/62</f>
        <v>0</v>
      </c>
      <c r="DC39" s="10" t="n">
        <f aca="false">DC19/62</f>
        <v>0</v>
      </c>
      <c r="DD39" s="10" t="n">
        <f aca="false">DD19/62</f>
        <v>0</v>
      </c>
      <c r="DE39" s="10" t="n">
        <f aca="false">DE19/62</f>
        <v>0</v>
      </c>
      <c r="DF39" s="10" t="n">
        <f aca="false">SUM(DG39:DY39)</f>
        <v>6</v>
      </c>
      <c r="DG39" s="10" t="n">
        <f aca="false">DG19/68</f>
        <v>0.0147058823529412</v>
      </c>
      <c r="DH39" s="10" t="n">
        <f aca="false">DH19/68</f>
        <v>0.985294117647059</v>
      </c>
      <c r="DI39" s="10" t="n">
        <f aca="false">DI19/68</f>
        <v>0</v>
      </c>
      <c r="DJ39" s="10" t="n">
        <f aca="false">DJ19/68</f>
        <v>0</v>
      </c>
      <c r="DK39" s="10" t="n">
        <f aca="false">DK19/68</f>
        <v>0</v>
      </c>
      <c r="DL39" s="10" t="n">
        <v>5</v>
      </c>
      <c r="DM39" s="10" t="n">
        <f aca="false">DM19/68</f>
        <v>0</v>
      </c>
      <c r="DN39" s="10" t="n">
        <f aca="false">DN19/68</f>
        <v>0</v>
      </c>
      <c r="DO39" s="10" t="n">
        <f aca="false">DO19/68</f>
        <v>0</v>
      </c>
      <c r="DP39" s="10" t="n">
        <f aca="false">DP19/68</f>
        <v>0</v>
      </c>
      <c r="DQ39" s="10" t="n">
        <f aca="false">DQ19/68</f>
        <v>0</v>
      </c>
      <c r="DR39" s="10" t="n">
        <f aca="false">DR19/68</f>
        <v>0</v>
      </c>
      <c r="DS39" s="10" t="n">
        <f aca="false">DS19/68</f>
        <v>0</v>
      </c>
      <c r="DT39" s="10" t="n">
        <f aca="false">DT19/68</f>
        <v>0</v>
      </c>
      <c r="DU39" s="10" t="n">
        <f aca="false">DU19/68</f>
        <v>0</v>
      </c>
      <c r="DV39" s="10" t="n">
        <f aca="false">DV19/68</f>
        <v>0</v>
      </c>
      <c r="DW39" s="10" t="n">
        <f aca="false">DW19/68</f>
        <v>0</v>
      </c>
      <c r="DX39" s="10" t="n">
        <f aca="false">DX19/68</f>
        <v>0</v>
      </c>
      <c r="DY39" s="10" t="n">
        <f aca="false">DY19/68</f>
        <v>0</v>
      </c>
      <c r="DZ39" s="10" t="n">
        <f aca="false">SUM(EA39:EH39)</f>
        <v>1</v>
      </c>
      <c r="EA39" s="10" t="n">
        <f aca="false">EA19/75</f>
        <v>0</v>
      </c>
      <c r="EB39" s="10" t="n">
        <f aca="false">EB19/75</f>
        <v>0</v>
      </c>
      <c r="EC39" s="10" t="n">
        <f aca="false">EC19/76</f>
        <v>1</v>
      </c>
      <c r="ED39" s="10" t="n">
        <f aca="false">ED19/75</f>
        <v>0</v>
      </c>
      <c r="EE39" s="10" t="n">
        <f aca="false">EE19/75</f>
        <v>0</v>
      </c>
      <c r="EF39" s="10" t="n">
        <f aca="false">EF19/75</f>
        <v>0</v>
      </c>
      <c r="EG39" s="10" t="n">
        <f aca="false">EG19/75</f>
        <v>0</v>
      </c>
      <c r="EH39" s="10" t="n">
        <f aca="false">EH19/75</f>
        <v>0</v>
      </c>
      <c r="EI39" s="10" t="n">
        <f aca="false">SUM(EJ39:EO39)</f>
        <v>1</v>
      </c>
      <c r="EJ39" s="10" t="n">
        <f aca="false">EJ19/72</f>
        <v>0</v>
      </c>
      <c r="EK39" s="10" t="n">
        <f aca="false">EK19/72</f>
        <v>0</v>
      </c>
      <c r="EL39" s="10" t="n">
        <f aca="false">EL19/72</f>
        <v>0</v>
      </c>
      <c r="EM39" s="10" t="n">
        <f aca="false">EM19/72</f>
        <v>0</v>
      </c>
      <c r="EN39" s="10" t="n">
        <f aca="false">EN19/72</f>
        <v>1</v>
      </c>
      <c r="EO39" s="10" t="n">
        <f aca="false">EO19/72</f>
        <v>0</v>
      </c>
      <c r="EP39" s="10" t="n">
        <f aca="false">SUM(EQ39:FP39)</f>
        <v>1</v>
      </c>
      <c r="EQ39" s="10" t="n">
        <f aca="false">EQ19/92</f>
        <v>0.652173913043478</v>
      </c>
      <c r="ER39" s="10" t="n">
        <f aca="false">ER19/92</f>
        <v>0.16304347826087</v>
      </c>
      <c r="ES39" s="10" t="n">
        <f aca="false">ES19/92</f>
        <v>0.119565217391304</v>
      </c>
      <c r="ET39" s="10" t="n">
        <f aca="false">ET19/92</f>
        <v>0</v>
      </c>
      <c r="EU39" s="10" t="n">
        <f aca="false">EU19/92</f>
        <v>0</v>
      </c>
      <c r="EV39" s="10" t="n">
        <f aca="false">EV19/92</f>
        <v>0.0434782608695652</v>
      </c>
      <c r="EW39" s="10" t="n">
        <f aca="false">EW19/92</f>
        <v>0</v>
      </c>
      <c r="EX39" s="10" t="n">
        <f aca="false">EX19/92</f>
        <v>0.0217391304347826</v>
      </c>
      <c r="EY39" s="10" t="n">
        <f aca="false">EY19/92</f>
        <v>0</v>
      </c>
      <c r="EZ39" s="10" t="n">
        <f aca="false">EZ19/92</f>
        <v>0</v>
      </c>
      <c r="FA39" s="10" t="n">
        <f aca="false">FA19/92</f>
        <v>0</v>
      </c>
      <c r="FB39" s="10" t="n">
        <f aca="false">FB19/92</f>
        <v>0</v>
      </c>
      <c r="FC39" s="10" t="n">
        <f aca="false">FC19/92</f>
        <v>0</v>
      </c>
      <c r="FD39" s="10" t="n">
        <f aca="false">FD19/92</f>
        <v>0</v>
      </c>
      <c r="FE39" s="10" t="n">
        <f aca="false">FE19/92</f>
        <v>0</v>
      </c>
      <c r="FF39" s="10" t="n">
        <f aca="false">FF19/92</f>
        <v>0</v>
      </c>
      <c r="FG39" s="10" t="n">
        <f aca="false">FG19/92</f>
        <v>0</v>
      </c>
      <c r="FH39" s="10" t="n">
        <f aca="false">FH19/92</f>
        <v>0</v>
      </c>
      <c r="FI39" s="10" t="n">
        <f aca="false">FI19/92</f>
        <v>0</v>
      </c>
      <c r="FJ39" s="10" t="n">
        <f aca="false">FJ19/92</f>
        <v>0</v>
      </c>
      <c r="FK39" s="10" t="n">
        <f aca="false">FK19/92</f>
        <v>0</v>
      </c>
      <c r="FL39" s="10" t="n">
        <f aca="false">FL19/92</f>
        <v>0</v>
      </c>
      <c r="FM39" s="10" t="n">
        <f aca="false">FM19/92</f>
        <v>0</v>
      </c>
      <c r="FN39" s="10" t="n">
        <f aca="false">FN19/92</f>
        <v>0</v>
      </c>
      <c r="FO39" s="10" t="n">
        <f aca="false">FO19/92</f>
        <v>0</v>
      </c>
      <c r="FP39" s="10" t="n">
        <f aca="false">FP19/92</f>
        <v>0</v>
      </c>
      <c r="FQ39" s="10" t="n">
        <f aca="false">SUM(FR39:GI39)</f>
        <v>1</v>
      </c>
      <c r="FR39" s="10" t="n">
        <f aca="false">FR19/72</f>
        <v>0</v>
      </c>
      <c r="FS39" s="10" t="n">
        <f aca="false">FS19/72</f>
        <v>0</v>
      </c>
      <c r="FT39" s="10" t="n">
        <f aca="false">FT19/72</f>
        <v>0</v>
      </c>
      <c r="FU39" s="10" t="n">
        <f aca="false">FU19/72</f>
        <v>0.0138888888888889</v>
      </c>
      <c r="FV39" s="10" t="n">
        <f aca="false">FV19/72</f>
        <v>0</v>
      </c>
      <c r="FW39" s="10" t="n">
        <f aca="false">FW19/72</f>
        <v>0</v>
      </c>
      <c r="FX39" s="10" t="n">
        <f aca="false">FX19/72</f>
        <v>0.944444444444444</v>
      </c>
      <c r="FY39" s="10" t="n">
        <f aca="false">FY19/72</f>
        <v>0</v>
      </c>
      <c r="FZ39" s="10" t="n">
        <f aca="false">FZ19/72</f>
        <v>0</v>
      </c>
      <c r="GA39" s="10" t="n">
        <f aca="false">GA19/72</f>
        <v>0</v>
      </c>
      <c r="GB39" s="10" t="n">
        <f aca="false">GB19/72</f>
        <v>0</v>
      </c>
      <c r="GC39" s="10" t="n">
        <f aca="false">GC19/72</f>
        <v>0.0416666666666667</v>
      </c>
      <c r="GD39" s="10" t="n">
        <f aca="false">GD19/72</f>
        <v>0</v>
      </c>
      <c r="GE39" s="10" t="n">
        <f aca="false">GE19/72</f>
        <v>0</v>
      </c>
      <c r="GF39" s="10" t="n">
        <f aca="false">GF19/72</f>
        <v>0</v>
      </c>
      <c r="GG39" s="10" t="n">
        <f aca="false">GG19/72</f>
        <v>0</v>
      </c>
      <c r="GH39" s="10" t="n">
        <f aca="false">GH19/72</f>
        <v>0</v>
      </c>
      <c r="GI39" s="10" t="n">
        <f aca="false">GI19/72</f>
        <v>0</v>
      </c>
    </row>
    <row r="40" customFormat="false" ht="14" hidden="false" customHeight="false" outlineLevel="0" collapsed="false">
      <c r="A40" s="1" t="s">
        <v>202</v>
      </c>
      <c r="C40" s="10"/>
      <c r="D40" s="10"/>
      <c r="E40" s="10" t="n">
        <f aca="false">E23/100</f>
        <v>0</v>
      </c>
      <c r="F40" s="10" t="n">
        <f aca="false">F23/100</f>
        <v>0.01</v>
      </c>
      <c r="G40" s="10" t="n">
        <f aca="false">G23/100</f>
        <v>0.05</v>
      </c>
      <c r="H40" s="10" t="n">
        <f aca="false">H23/100</f>
        <v>0</v>
      </c>
      <c r="I40" s="10" t="n">
        <f aca="false">I23/100</f>
        <v>0</v>
      </c>
      <c r="J40" s="10" t="n">
        <f aca="false">J23/100</f>
        <v>0.93</v>
      </c>
      <c r="K40" s="10" t="n">
        <f aca="false">K23/100</f>
        <v>0</v>
      </c>
      <c r="L40" s="10" t="n">
        <f aca="false">L23/100</f>
        <v>0.01</v>
      </c>
      <c r="M40" s="10"/>
      <c r="N40" s="10" t="n">
        <f aca="false">N23/80</f>
        <v>0.0125</v>
      </c>
      <c r="O40" s="10" t="n">
        <f aca="false">O23/80</f>
        <v>0</v>
      </c>
      <c r="P40" s="10" t="n">
        <f aca="false">P23/80</f>
        <v>0</v>
      </c>
      <c r="Q40" s="10" t="n">
        <f aca="false">Q23/80</f>
        <v>0.9875</v>
      </c>
      <c r="R40" s="10" t="n">
        <f aca="false">R23/80</f>
        <v>0</v>
      </c>
      <c r="S40" s="10"/>
      <c r="T40" s="10"/>
      <c r="U40" s="10"/>
      <c r="V40" s="10" t="n">
        <f aca="false">V23/34</f>
        <v>0</v>
      </c>
      <c r="W40" s="10" t="n">
        <f aca="false">W23/34</f>
        <v>0.0294117647058824</v>
      </c>
      <c r="X40" s="10" t="n">
        <f aca="false">X23/34</f>
        <v>0</v>
      </c>
      <c r="Y40" s="10" t="n">
        <f aca="false">Y23/34</f>
        <v>0</v>
      </c>
      <c r="Z40" s="10" t="n">
        <f aca="false">Z23/34</f>
        <v>0</v>
      </c>
      <c r="AA40" s="10" t="n">
        <f aca="false">AA23/34</f>
        <v>0.970588235294118</v>
      </c>
      <c r="AB40" s="10" t="n">
        <f aca="false">AB23/34</f>
        <v>0</v>
      </c>
      <c r="AC40" s="10" t="n">
        <f aca="false">AC23/34</f>
        <v>0</v>
      </c>
      <c r="AD40" s="10" t="n">
        <f aca="false">AD23/34</f>
        <v>0</v>
      </c>
      <c r="AE40" s="10" t="n">
        <f aca="false">AE23/34</f>
        <v>0</v>
      </c>
      <c r="AF40" s="10" t="n">
        <f aca="false">AF23/34</f>
        <v>0</v>
      </c>
      <c r="AG40" s="10" t="n">
        <f aca="false">AG23/34</f>
        <v>0</v>
      </c>
      <c r="AH40" s="10" t="n">
        <f aca="false">AH23/34</f>
        <v>0</v>
      </c>
      <c r="AI40" s="10" t="n">
        <f aca="false">AI23/34</f>
        <v>0</v>
      </c>
      <c r="AJ40" s="10"/>
      <c r="AK40" s="10"/>
      <c r="AL40" s="10" t="n">
        <f aca="false">AL23/102</f>
        <v>0</v>
      </c>
      <c r="AM40" s="10" t="n">
        <f aca="false">AM23/102</f>
        <v>0</v>
      </c>
      <c r="AN40" s="10" t="n">
        <f aca="false">AN23/102</f>
        <v>0</v>
      </c>
      <c r="AO40" s="10" t="n">
        <f aca="false">AO23/102</f>
        <v>1</v>
      </c>
      <c r="AP40" s="10"/>
      <c r="AQ40" s="10" t="n">
        <v>1</v>
      </c>
      <c r="AR40" s="10"/>
      <c r="AS40" s="10"/>
      <c r="AT40" s="10" t="n">
        <f aca="false">AT23/95</f>
        <v>0.0210526315789474</v>
      </c>
      <c r="AU40" s="10" t="n">
        <f aca="false">AU23/95</f>
        <v>0</v>
      </c>
      <c r="AV40" s="10" t="n">
        <f aca="false">AV23/95</f>
        <v>0.978947368421053</v>
      </c>
      <c r="AW40" s="10" t="n">
        <f aca="false">AW23/95</f>
        <v>0</v>
      </c>
      <c r="AX40" s="10" t="n">
        <f aca="false">AX23/95</f>
        <v>0</v>
      </c>
      <c r="AY40" s="10" t="n">
        <f aca="false">AY23/95</f>
        <v>0</v>
      </c>
      <c r="AZ40" s="10" t="n">
        <f aca="false">AZ23/95</f>
        <v>0</v>
      </c>
      <c r="BA40" s="10" t="n">
        <f aca="false">BA23/95</f>
        <v>0</v>
      </c>
      <c r="BB40" s="10" t="n">
        <f aca="false">BB23/95</f>
        <v>0</v>
      </c>
      <c r="BC40" s="10" t="n">
        <f aca="false">BC23/95</f>
        <v>0</v>
      </c>
      <c r="BD40" s="10"/>
      <c r="BE40" s="10" t="n">
        <f aca="false">BE23/76</f>
        <v>0</v>
      </c>
      <c r="BF40" s="10" t="n">
        <f aca="false">BF23/76</f>
        <v>0</v>
      </c>
      <c r="BG40" s="10" t="n">
        <f aca="false">BG23/76</f>
        <v>0</v>
      </c>
      <c r="BH40" s="10" t="n">
        <f aca="false">BH23/76</f>
        <v>0.0263157894736842</v>
      </c>
      <c r="BI40" s="10" t="n">
        <f aca="false">BI23/76</f>
        <v>0</v>
      </c>
      <c r="BJ40" s="10" t="n">
        <f aca="false">BJ23/76</f>
        <v>0</v>
      </c>
      <c r="BK40" s="10" t="n">
        <f aca="false">BK23/76</f>
        <v>0</v>
      </c>
      <c r="BL40" s="10" t="n">
        <f aca="false">BL23/76</f>
        <v>0.736842105263158</v>
      </c>
      <c r="BM40" s="10" t="n">
        <f aca="false">BM23/76</f>
        <v>0</v>
      </c>
      <c r="BN40" s="10" t="n">
        <f aca="false">BN23/76</f>
        <v>0.105263157894737</v>
      </c>
      <c r="BO40" s="10" t="n">
        <f aca="false">BO23/76</f>
        <v>0.0131578947368421</v>
      </c>
      <c r="BP40" s="10" t="n">
        <f aca="false">BP23/76</f>
        <v>0.118421052631579</v>
      </c>
      <c r="BQ40" s="10" t="n">
        <f aca="false">BQ23/76</f>
        <v>0</v>
      </c>
      <c r="BR40" s="10" t="n">
        <f aca="false">BR23/76</f>
        <v>0</v>
      </c>
      <c r="BS40" s="10" t="n">
        <f aca="false">BS23/76</f>
        <v>0</v>
      </c>
      <c r="BT40" s="10"/>
      <c r="BU40" s="10" t="n">
        <f aca="false">BU23/106</f>
        <v>0</v>
      </c>
      <c r="BV40" s="10" t="n">
        <f aca="false">BV23/106</f>
        <v>0</v>
      </c>
      <c r="BW40" s="10" t="n">
        <f aca="false">BW23/106</f>
        <v>0.00943396226415094</v>
      </c>
      <c r="BX40" s="10" t="n">
        <f aca="false">BX23/106</f>
        <v>0</v>
      </c>
      <c r="BY40" s="10" t="n">
        <f aca="false">BY23/106</f>
        <v>0</v>
      </c>
      <c r="BZ40" s="10" t="n">
        <f aca="false">BZ23/106</f>
        <v>0.839622641509434</v>
      </c>
      <c r="CA40" s="10" t="n">
        <f aca="false">CA23/106</f>
        <v>0</v>
      </c>
      <c r="CB40" s="10" t="n">
        <f aca="false">CB23/106</f>
        <v>0</v>
      </c>
      <c r="CC40" s="10" t="n">
        <f aca="false">CC23/106</f>
        <v>0</v>
      </c>
      <c r="CD40" s="10" t="n">
        <f aca="false">CD23/106</f>
        <v>0</v>
      </c>
      <c r="CE40" s="10" t="n">
        <f aca="false">CE23/106</f>
        <v>0</v>
      </c>
      <c r="CF40" s="10" t="n">
        <f aca="false">CF23/106</f>
        <v>0.141509433962264</v>
      </c>
      <c r="CG40" s="10" t="n">
        <f aca="false">CG23/106</f>
        <v>0</v>
      </c>
      <c r="CH40" s="10" t="n">
        <f aca="false">CH23/106</f>
        <v>0</v>
      </c>
      <c r="CI40" s="10" t="n">
        <f aca="false">CI23/106</f>
        <v>0.00943396226415094</v>
      </c>
      <c r="CJ40" s="10" t="n">
        <f aca="false">CJ23/106</f>
        <v>0</v>
      </c>
      <c r="CK40" s="10" t="n">
        <f aca="false">CK23/106</f>
        <v>0</v>
      </c>
      <c r="CL40" s="10"/>
      <c r="CM40" s="10" t="n">
        <f aca="false">CM23/122</f>
        <v>0.00819672131147541</v>
      </c>
      <c r="CN40" s="10" t="n">
        <f aca="false">CN23/122</f>
        <v>0</v>
      </c>
      <c r="CO40" s="10" t="n">
        <f aca="false">CO23/122</f>
        <v>0</v>
      </c>
      <c r="CP40" s="10" t="n">
        <f aca="false">CP23/122</f>
        <v>0.991803278688525</v>
      </c>
      <c r="CQ40" s="10" t="n">
        <f aca="false">CQ23/122</f>
        <v>0</v>
      </c>
      <c r="CR40" s="10"/>
      <c r="CS40" s="10" t="n">
        <f aca="false">CS23/118</f>
        <v>0</v>
      </c>
      <c r="CT40" s="10" t="n">
        <f aca="false">CT23/118</f>
        <v>0</v>
      </c>
      <c r="CU40" s="10" t="n">
        <f aca="false">CU23/118</f>
        <v>0</v>
      </c>
      <c r="CV40" s="10" t="n">
        <f aca="false">CV23/118</f>
        <v>0</v>
      </c>
      <c r="CW40" s="10" t="n">
        <f aca="false">CW23/118</f>
        <v>0.0254237288135593</v>
      </c>
      <c r="CX40" s="10" t="n">
        <f aca="false">CX23/118</f>
        <v>0.11864406779661</v>
      </c>
      <c r="CY40" s="10" t="n">
        <f aca="false">CY23/118</f>
        <v>0</v>
      </c>
      <c r="CZ40" s="10" t="e">
        <f aca="false">CZ23/118</f>
        <v>#VALUE!</v>
      </c>
      <c r="DA40" s="10" t="n">
        <f aca="false">DA23/118</f>
        <v>0</v>
      </c>
      <c r="DB40" s="10" t="n">
        <f aca="false">DB23/118</f>
        <v>0.0677966101694915</v>
      </c>
      <c r="DC40" s="10" t="n">
        <f aca="false">DC23/118</f>
        <v>0.779661016949153</v>
      </c>
      <c r="DD40" s="10" t="n">
        <f aca="false">DD23/118</f>
        <v>0</v>
      </c>
      <c r="DE40" s="10" t="n">
        <f aca="false">DE23/118</f>
        <v>0.00847457627118644</v>
      </c>
      <c r="DF40" s="10" t="n">
        <f aca="false">SUM(DG40:DY40)</f>
        <v>1</v>
      </c>
      <c r="DG40" s="10" t="n">
        <f aca="false">DG23/175</f>
        <v>0</v>
      </c>
      <c r="DH40" s="10" t="n">
        <f aca="false">DH23/175</f>
        <v>0</v>
      </c>
      <c r="DI40" s="10" t="n">
        <f aca="false">DI23/175</f>
        <v>0</v>
      </c>
      <c r="DJ40" s="10" t="n">
        <f aca="false">DJ23/175</f>
        <v>0</v>
      </c>
      <c r="DK40" s="10" t="n">
        <f aca="false">DK23/175</f>
        <v>0</v>
      </c>
      <c r="DL40" s="10" t="n">
        <f aca="false">DL23/175</f>
        <v>0</v>
      </c>
      <c r="DM40" s="10" t="n">
        <f aca="false">DM23/175</f>
        <v>0</v>
      </c>
      <c r="DN40" s="10" t="n">
        <f aca="false">DN23/175</f>
        <v>0</v>
      </c>
      <c r="DO40" s="10" t="n">
        <f aca="false">DO23/175</f>
        <v>0</v>
      </c>
      <c r="DP40" s="10" t="n">
        <f aca="false">DP23/175</f>
        <v>0.0171428571428571</v>
      </c>
      <c r="DQ40" s="10" t="n">
        <f aca="false">DQ23/175</f>
        <v>0</v>
      </c>
      <c r="DR40" s="10" t="n">
        <f aca="false">DR23/175</f>
        <v>0.0457142857142857</v>
      </c>
      <c r="DS40" s="10" t="n">
        <f aca="false">DS23/175</f>
        <v>0</v>
      </c>
      <c r="DT40" s="10" t="n">
        <f aca="false">DT23/175</f>
        <v>0.931428571428571</v>
      </c>
      <c r="DU40" s="10" t="n">
        <f aca="false">DU23/175</f>
        <v>0</v>
      </c>
      <c r="DV40" s="10" t="n">
        <f aca="false">DV23/175</f>
        <v>0.00571428571428571</v>
      </c>
      <c r="DW40" s="10" t="n">
        <f aca="false">DW23/175</f>
        <v>0</v>
      </c>
      <c r="DX40" s="10" t="n">
        <f aca="false">DX23/175</f>
        <v>0</v>
      </c>
      <c r="DY40" s="10" t="n">
        <f aca="false">DY23/175</f>
        <v>0</v>
      </c>
      <c r="DZ40" s="10" t="n">
        <f aca="false">SUM(EA40:EH40)</f>
        <v>1</v>
      </c>
      <c r="EA40" s="10" t="n">
        <f aca="false">EA23/104</f>
        <v>0</v>
      </c>
      <c r="EB40" s="10" t="n">
        <f aca="false">EB23/104</f>
        <v>0.00961538461538462</v>
      </c>
      <c r="EC40" s="10" t="n">
        <f aca="false">EC23/104</f>
        <v>0</v>
      </c>
      <c r="ED40" s="10" t="n">
        <f aca="false">ED23/104</f>
        <v>0</v>
      </c>
      <c r="EE40" s="10" t="n">
        <f aca="false">EE23/104</f>
        <v>0</v>
      </c>
      <c r="EF40" s="10" t="n">
        <f aca="false">EF23/104</f>
        <v>0.990384615384615</v>
      </c>
      <c r="EG40" s="10" t="n">
        <f aca="false">EG23/104</f>
        <v>0</v>
      </c>
      <c r="EH40" s="10" t="n">
        <f aca="false">EH23/104</f>
        <v>0</v>
      </c>
      <c r="EI40" s="10" t="n">
        <f aca="false">SUM(EJ40:EO40)</f>
        <v>1</v>
      </c>
      <c r="EJ40" s="10" t="n">
        <f aca="false">EJ23/86</f>
        <v>0</v>
      </c>
      <c r="EK40" s="10" t="n">
        <f aca="false">EK23/86</f>
        <v>0</v>
      </c>
      <c r="EL40" s="10" t="n">
        <f aca="false">EL23/86</f>
        <v>0</v>
      </c>
      <c r="EM40" s="10" t="n">
        <f aca="false">EM23/86</f>
        <v>1</v>
      </c>
      <c r="EN40" s="10" t="n">
        <f aca="false">EN23/86</f>
        <v>0</v>
      </c>
      <c r="EO40" s="10" t="n">
        <f aca="false">EO23/86</f>
        <v>0</v>
      </c>
      <c r="EP40" s="10" t="n">
        <f aca="false">SUM(EQ40:FP40)</f>
        <v>1</v>
      </c>
      <c r="EQ40" s="10" t="n">
        <f aca="false">EQ23/202</f>
        <v>0</v>
      </c>
      <c r="ER40" s="10" t="n">
        <f aca="false">ER23/202</f>
        <v>0</v>
      </c>
      <c r="ES40" s="10" t="n">
        <f aca="false">ES23/202</f>
        <v>0</v>
      </c>
      <c r="ET40" s="10" t="n">
        <f aca="false">ET23/202</f>
        <v>0</v>
      </c>
      <c r="EU40" s="10" t="n">
        <f aca="false">EU23/202</f>
        <v>0</v>
      </c>
      <c r="EV40" s="10" t="n">
        <f aca="false">EV23/202</f>
        <v>0</v>
      </c>
      <c r="EW40" s="10" t="n">
        <f aca="false">EW23/202</f>
        <v>0</v>
      </c>
      <c r="EX40" s="10" t="n">
        <f aca="false">EX23/202</f>
        <v>0</v>
      </c>
      <c r="EY40" s="10" t="n">
        <f aca="false">EY23/202</f>
        <v>0</v>
      </c>
      <c r="EZ40" s="10" t="n">
        <f aca="false">EZ23/202</f>
        <v>0</v>
      </c>
      <c r="FA40" s="10" t="n">
        <f aca="false">FA23/202</f>
        <v>0</v>
      </c>
      <c r="FB40" s="10" t="n">
        <f aca="false">FB23/202</f>
        <v>0</v>
      </c>
      <c r="FC40" s="10" t="n">
        <f aca="false">FC23/202</f>
        <v>0.0396039603960396</v>
      </c>
      <c r="FD40" s="10" t="n">
        <f aca="false">FD23/202</f>
        <v>0.0198019801980198</v>
      </c>
      <c r="FE40" s="10" t="n">
        <f aca="false">FE23/202</f>
        <v>0</v>
      </c>
      <c r="FF40" s="10" t="n">
        <f aca="false">FF23/202</f>
        <v>0</v>
      </c>
      <c r="FG40" s="10" t="n">
        <f aca="false">FG23/202</f>
        <v>0</v>
      </c>
      <c r="FH40" s="10" t="n">
        <f aca="false">FH23/202</f>
        <v>0</v>
      </c>
      <c r="FI40" s="10" t="n">
        <f aca="false">FI23/202</f>
        <v>0.915841584158416</v>
      </c>
      <c r="FJ40" s="10" t="n">
        <f aca="false">FJ23/202</f>
        <v>0</v>
      </c>
      <c r="FK40" s="10" t="n">
        <f aca="false">FK23/202</f>
        <v>0</v>
      </c>
      <c r="FL40" s="10" t="n">
        <f aca="false">FL23/202</f>
        <v>0</v>
      </c>
      <c r="FM40" s="10" t="n">
        <f aca="false">FM23/202</f>
        <v>0</v>
      </c>
      <c r="FN40" s="10" t="n">
        <f aca="false">FN23/202</f>
        <v>0.0148514851485149</v>
      </c>
      <c r="FO40" s="10" t="n">
        <f aca="false">FO23/202</f>
        <v>0.0099009900990099</v>
      </c>
      <c r="FP40" s="10" t="n">
        <f aca="false">FP23/202</f>
        <v>0</v>
      </c>
      <c r="FQ40" s="10" t="n">
        <f aca="false">SUM(FR40:GI40)</f>
        <v>1</v>
      </c>
      <c r="FR40" s="10" t="n">
        <f aca="false">FR23/174</f>
        <v>0</v>
      </c>
      <c r="FS40" s="10" t="n">
        <f aca="false">FS23/174</f>
        <v>0</v>
      </c>
      <c r="FT40" s="10" t="n">
        <f aca="false">FT23/174</f>
        <v>0</v>
      </c>
      <c r="FU40" s="10" t="n">
        <f aca="false">FU23/174</f>
        <v>0</v>
      </c>
      <c r="FV40" s="14" t="n">
        <f aca="false">FV23/174</f>
        <v>0</v>
      </c>
      <c r="FW40" s="14" t="n">
        <f aca="false">FW23/174</f>
        <v>0</v>
      </c>
      <c r="FX40" s="14" t="n">
        <f aca="false">FX23/174</f>
        <v>0</v>
      </c>
      <c r="FY40" s="14" t="n">
        <f aca="false">FY23/174</f>
        <v>0</v>
      </c>
      <c r="FZ40" s="14" t="n">
        <f aca="false">FZ23/174</f>
        <v>0</v>
      </c>
      <c r="GA40" s="14" t="n">
        <f aca="false">GA23/174</f>
        <v>0.919540229885058</v>
      </c>
      <c r="GB40" s="10" t="n">
        <f aca="false">GB23/174</f>
        <v>0</v>
      </c>
      <c r="GC40" s="10" t="n">
        <f aca="false">GC23/174</f>
        <v>0</v>
      </c>
      <c r="GD40" s="10" t="n">
        <f aca="false">GD23/174</f>
        <v>0</v>
      </c>
      <c r="GE40" s="10" t="n">
        <f aca="false">GE23/174</f>
        <v>0.0804597701149425</v>
      </c>
      <c r="GF40" s="10" t="n">
        <f aca="false">GF23/174</f>
        <v>0</v>
      </c>
      <c r="GG40" s="10" t="n">
        <f aca="false">GG23/174</f>
        <v>0</v>
      </c>
      <c r="GH40" s="10" t="n">
        <f aca="false">GH23/174</f>
        <v>0</v>
      </c>
      <c r="GI40" s="10" t="n">
        <f aca="false">GI23/174</f>
        <v>0</v>
      </c>
    </row>
    <row r="41" customFormat="false" ht="14" hidden="false" customHeight="false" outlineLevel="0" collapsed="false">
      <c r="A41" s="18" t="s">
        <v>208</v>
      </c>
      <c r="C41" s="10"/>
      <c r="D41" s="10"/>
      <c r="E41" s="10" t="n">
        <f aca="false">E28/173</f>
        <v>0</v>
      </c>
      <c r="F41" s="10" t="n">
        <f aca="false">F28/173</f>
        <v>0</v>
      </c>
      <c r="G41" s="10" t="n">
        <f aca="false">G28/173</f>
        <v>0</v>
      </c>
      <c r="H41" s="10" t="n">
        <f aca="false">H28/173</f>
        <v>0</v>
      </c>
      <c r="I41" s="10" t="n">
        <f aca="false">I28/173</f>
        <v>0</v>
      </c>
      <c r="J41" s="10" t="n">
        <f aca="false">J28/173</f>
        <v>0.988439306358382</v>
      </c>
      <c r="K41" s="10" t="n">
        <f aca="false">K28/173</f>
        <v>0.0115606936416185</v>
      </c>
      <c r="L41" s="10" t="n">
        <f aca="false">L28/173</f>
        <v>0</v>
      </c>
      <c r="M41" s="10"/>
      <c r="N41" s="10" t="n">
        <f aca="false">N28/152</f>
        <v>0</v>
      </c>
      <c r="O41" s="10" t="n">
        <f aca="false">O28/152</f>
        <v>0</v>
      </c>
      <c r="P41" s="10" t="n">
        <f aca="false">P28/152</f>
        <v>0</v>
      </c>
      <c r="Q41" s="10" t="n">
        <f aca="false">Q28/152</f>
        <v>1</v>
      </c>
      <c r="R41" s="10" t="n">
        <f aca="false">R28/152</f>
        <v>0</v>
      </c>
      <c r="S41" s="10"/>
      <c r="T41" s="10" t="n">
        <v>1</v>
      </c>
      <c r="U41" s="10"/>
      <c r="V41" s="10" t="n">
        <f aca="false">V28/244</f>
        <v>0.00409836065573771</v>
      </c>
      <c r="W41" s="10" t="n">
        <f aca="false">W28/244</f>
        <v>0.0368852459016393</v>
      </c>
      <c r="X41" s="10" t="n">
        <f aca="false">X28/244</f>
        <v>0.0204918032786885</v>
      </c>
      <c r="Y41" s="10" t="n">
        <f aca="false">Y28/244</f>
        <v>0</v>
      </c>
      <c r="Z41" s="10" t="n">
        <f aca="false">Z28/244</f>
        <v>0.0573770491803279</v>
      </c>
      <c r="AA41" s="10" t="n">
        <f aca="false">AA28/244</f>
        <v>0.852459016393443</v>
      </c>
      <c r="AB41" s="10" t="n">
        <f aca="false">AB28/244</f>
        <v>0.0204918032786885</v>
      </c>
      <c r="AC41" s="10" t="n">
        <f aca="false">AC28/244</f>
        <v>0.00409836065573771</v>
      </c>
      <c r="AD41" s="10" t="n">
        <f aca="false">AD28/244</f>
        <v>0</v>
      </c>
      <c r="AE41" s="10" t="n">
        <f aca="false">AE28/244</f>
        <v>0</v>
      </c>
      <c r="AF41" s="10" t="n">
        <f aca="false">AF28/244</f>
        <v>0</v>
      </c>
      <c r="AG41" s="10" t="n">
        <f aca="false">AG28/244</f>
        <v>0</v>
      </c>
      <c r="AH41" s="10" t="n">
        <f aca="false">AH28/244</f>
        <v>0.00409836065573771</v>
      </c>
      <c r="AI41" s="10" t="n">
        <f aca="false">AI28/244</f>
        <v>0</v>
      </c>
      <c r="AJ41" s="10"/>
      <c r="AK41" s="10"/>
      <c r="AL41" s="10" t="n">
        <f aca="false">AL28/184</f>
        <v>0</v>
      </c>
      <c r="AM41" s="10" t="n">
        <f aca="false">AM28/184</f>
        <v>0</v>
      </c>
      <c r="AN41" s="10" t="n">
        <f aca="false">AN28/184</f>
        <v>1</v>
      </c>
      <c r="AO41" s="10" t="n">
        <f aca="false">AO28/184</f>
        <v>0</v>
      </c>
      <c r="AP41" s="10"/>
      <c r="AQ41" s="10"/>
      <c r="AR41" s="10"/>
      <c r="AS41" s="10"/>
      <c r="AT41" s="10" t="n">
        <f aca="false">AT28/206</f>
        <v>0.00970873786407767</v>
      </c>
      <c r="AU41" s="10" t="n">
        <f aca="false">AU28/206</f>
        <v>0</v>
      </c>
      <c r="AV41" s="10" t="n">
        <f aca="false">AV28/206</f>
        <v>0.912621359223301</v>
      </c>
      <c r="AW41" s="10" t="n">
        <f aca="false">AW28/206</f>
        <v>0.0679611650485437</v>
      </c>
      <c r="AX41" s="10" t="n">
        <f aca="false">AX28/206</f>
        <v>0</v>
      </c>
      <c r="AY41" s="10" t="n">
        <f aca="false">AY28/206</f>
        <v>0</v>
      </c>
      <c r="AZ41" s="10" t="n">
        <f aca="false">AZ28/206</f>
        <v>0</v>
      </c>
      <c r="BA41" s="10" t="n">
        <f aca="false">BA28/206</f>
        <v>0.00970873786407767</v>
      </c>
      <c r="BB41" s="10" t="n">
        <f aca="false">BB28/206</f>
        <v>0</v>
      </c>
      <c r="BC41" s="10" t="n">
        <f aca="false">BC28/206</f>
        <v>0</v>
      </c>
      <c r="BD41" s="10"/>
      <c r="BE41" s="10" t="n">
        <f aca="false">BE28/198</f>
        <v>0</v>
      </c>
      <c r="BF41" s="10" t="n">
        <f aca="false">BF28/198</f>
        <v>0</v>
      </c>
      <c r="BG41" s="10" t="n">
        <f aca="false">BG28/198</f>
        <v>0</v>
      </c>
      <c r="BH41" s="10" t="n">
        <f aca="false">BH28/198</f>
        <v>0.0151515151515152</v>
      </c>
      <c r="BI41" s="10" t="n">
        <f aca="false">BI28/198</f>
        <v>0</v>
      </c>
      <c r="BJ41" s="10" t="n">
        <f aca="false">BJ28/198</f>
        <v>0</v>
      </c>
      <c r="BK41" s="10" t="n">
        <f aca="false">BK28/198</f>
        <v>0.0353535353535354</v>
      </c>
      <c r="BL41" s="10" t="n">
        <f aca="false">BL28/198</f>
        <v>0.616161616161616</v>
      </c>
      <c r="BM41" s="10" t="n">
        <f aca="false">BM28/198</f>
        <v>0.0858585858585859</v>
      </c>
      <c r="BN41" s="10" t="n">
        <f aca="false">BN28/198</f>
        <v>0</v>
      </c>
      <c r="BO41" s="10" t="n">
        <f aca="false">BO28/198</f>
        <v>0.237373737373737</v>
      </c>
      <c r="BP41" s="10" t="n">
        <f aca="false">BP28/198</f>
        <v>0</v>
      </c>
      <c r="BQ41" s="10" t="n">
        <f aca="false">BQ28/198</f>
        <v>0</v>
      </c>
      <c r="BR41" s="10" t="n">
        <f aca="false">BR28/198</f>
        <v>0</v>
      </c>
      <c r="BS41" s="10" t="n">
        <f aca="false">BS28/198</f>
        <v>0.0101010101010101</v>
      </c>
      <c r="BT41" s="10"/>
      <c r="BU41" s="10" t="n">
        <f aca="false">BU28/201</f>
        <v>0</v>
      </c>
      <c r="BV41" s="10" t="n">
        <f aca="false">BV28/201</f>
        <v>0</v>
      </c>
      <c r="BW41" s="10" t="n">
        <f aca="false">BW28/201</f>
        <v>0</v>
      </c>
      <c r="BX41" s="10" t="n">
        <f aca="false">BX28/201</f>
        <v>0</v>
      </c>
      <c r="BY41" s="10" t="n">
        <f aca="false">BY28/201</f>
        <v>0</v>
      </c>
      <c r="BZ41" s="10" t="n">
        <f aca="false">BZ28/201</f>
        <v>0.0348258706467662</v>
      </c>
      <c r="CA41" s="10" t="n">
        <f aca="false">CA28/201</f>
        <v>0</v>
      </c>
      <c r="CB41" s="10" t="n">
        <f aca="false">CB28/201</f>
        <v>0</v>
      </c>
      <c r="CC41" s="10" t="n">
        <f aca="false">CC28/201</f>
        <v>0.139303482587065</v>
      </c>
      <c r="CD41" s="10" t="n">
        <f aca="false">CD28/201</f>
        <v>0</v>
      </c>
      <c r="CE41" s="10" t="n">
        <f aca="false">CE28/201</f>
        <v>0.800995024875622</v>
      </c>
      <c r="CF41" s="10" t="n">
        <f aca="false">CF28/201</f>
        <v>0</v>
      </c>
      <c r="CG41" s="10" t="n">
        <f aca="false">CG28/201</f>
        <v>0.00497512437810945</v>
      </c>
      <c r="CH41" s="10" t="n">
        <f aca="false">CH28/201</f>
        <v>0</v>
      </c>
      <c r="CI41" s="10" t="n">
        <f aca="false">CI28/201</f>
        <v>0.00497512437810945</v>
      </c>
      <c r="CJ41" s="10" t="n">
        <f aca="false">CJ28/201</f>
        <v>0.0149253731343284</v>
      </c>
      <c r="CK41" s="10" t="n">
        <f aca="false">CK28/201</f>
        <v>0</v>
      </c>
      <c r="CL41" s="10"/>
      <c r="CM41" s="10" t="n">
        <f aca="false">CM28/224</f>
        <v>0</v>
      </c>
      <c r="CN41" s="10" t="n">
        <f aca="false">CN28/224</f>
        <v>0.00446428571428571</v>
      </c>
      <c r="CO41" s="10" t="n">
        <f aca="false">CO28/224</f>
        <v>0</v>
      </c>
      <c r="CP41" s="10" t="n">
        <f aca="false">CP28/224</f>
        <v>0.995535714285714</v>
      </c>
      <c r="CQ41" s="10" t="n">
        <f aca="false">CQ28/224</f>
        <v>0</v>
      </c>
      <c r="CR41" s="10"/>
      <c r="CS41" s="10" t="n">
        <f aca="false">CS28/274</f>
        <v>0</v>
      </c>
      <c r="CT41" s="10" t="n">
        <f aca="false">CT28/274</f>
        <v>0</v>
      </c>
      <c r="CU41" s="10" t="n">
        <f aca="false">CU28/274</f>
        <v>0</v>
      </c>
      <c r="CV41" s="10" t="n">
        <f aca="false">CV28/274</f>
        <v>0</v>
      </c>
      <c r="CW41" s="10" t="n">
        <f aca="false">CW28/274</f>
        <v>0</v>
      </c>
      <c r="CX41" s="10" t="n">
        <f aca="false">CX28/274</f>
        <v>0.0109489051094891</v>
      </c>
      <c r="CY41" s="10" t="n">
        <f aca="false">CY28/274</f>
        <v>0</v>
      </c>
      <c r="CZ41" s="10" t="n">
        <f aca="false">CZ28/274</f>
        <v>0</v>
      </c>
      <c r="DA41" s="10" t="n">
        <f aca="false">DA28/274</f>
        <v>0.452554744525547</v>
      </c>
      <c r="DB41" s="10" t="n">
        <f aca="false">DB28/274</f>
        <v>0</v>
      </c>
      <c r="DC41" s="10" t="n">
        <f aca="false">DC28/274</f>
        <v>0.536496350364964</v>
      </c>
      <c r="DD41" s="10" t="n">
        <f aca="false">DD28/274</f>
        <v>0</v>
      </c>
      <c r="DE41" s="10" t="n">
        <f aca="false">DE28/274</f>
        <v>0</v>
      </c>
      <c r="DF41" s="10" t="n">
        <f aca="false">SUM(DG41:DY41)</f>
        <v>1</v>
      </c>
      <c r="DG41" s="10" t="n">
        <f aca="false">DG28/427</f>
        <v>0</v>
      </c>
      <c r="DH41" s="10" t="n">
        <f aca="false">DH28/427</f>
        <v>0</v>
      </c>
      <c r="DI41" s="10" t="n">
        <f aca="false">DI28/427</f>
        <v>0</v>
      </c>
      <c r="DJ41" s="10" t="n">
        <f aca="false">DJ28/427</f>
        <v>0</v>
      </c>
      <c r="DK41" s="10" t="n">
        <f aca="false">DK28/427</f>
        <v>0</v>
      </c>
      <c r="DL41" s="10" t="n">
        <f aca="false">DL28/427</f>
        <v>0</v>
      </c>
      <c r="DM41" s="10" t="n">
        <f aca="false">DM28/427</f>
        <v>0.00234192037470726</v>
      </c>
      <c r="DN41" s="10" t="n">
        <f aca="false">DN28/427</f>
        <v>0</v>
      </c>
      <c r="DO41" s="10" t="n">
        <f aca="false">DO28/427</f>
        <v>0.0515222482435597</v>
      </c>
      <c r="DP41" s="10" t="n">
        <f aca="false">DP28/427</f>
        <v>0.0562060889929742</v>
      </c>
      <c r="DQ41" s="10" t="n">
        <f aca="false">DQ28/427</f>
        <v>0.0983606557377049</v>
      </c>
      <c r="DR41" s="10" t="n">
        <f aca="false">DR28/427</f>
        <v>0.138173302107728</v>
      </c>
      <c r="DS41" s="10" t="n">
        <f aca="false">DS28/427</f>
        <v>0.063231850117096</v>
      </c>
      <c r="DT41" s="10" t="n">
        <f aca="false">DT28/427</f>
        <v>0.475409836065574</v>
      </c>
      <c r="DU41" s="10" t="n">
        <f aca="false">DU28/427</f>
        <v>0.0796252927400468</v>
      </c>
      <c r="DV41" s="10" t="n">
        <f aca="false">DV28/427</f>
        <v>0.0351288056206089</v>
      </c>
      <c r="DW41" s="10" t="n">
        <f aca="false">DW28/427</f>
        <v>0</v>
      </c>
      <c r="DX41" s="10" t="n">
        <f aca="false">DX28/427</f>
        <v>0</v>
      </c>
      <c r="DY41" s="10" t="n">
        <f aca="false">DY28/427</f>
        <v>0</v>
      </c>
      <c r="DZ41" s="10" t="n">
        <f aca="false">SUM(EA41:EH41)</f>
        <v>1</v>
      </c>
      <c r="EA41" s="10" t="n">
        <f aca="false">EA28/160</f>
        <v>0</v>
      </c>
      <c r="EB41" s="10" t="n">
        <f aca="false">EB28/160</f>
        <v>0</v>
      </c>
      <c r="EC41" s="10" t="n">
        <f aca="false">EC28/160</f>
        <v>0</v>
      </c>
      <c r="ED41" s="10" t="n">
        <f aca="false">ED28/160</f>
        <v>0</v>
      </c>
      <c r="EE41" s="10" t="n">
        <f aca="false">EE28/160</f>
        <v>0</v>
      </c>
      <c r="EF41" s="10" t="n">
        <f aca="false">EF28/160</f>
        <v>1</v>
      </c>
      <c r="EG41" s="10" t="n">
        <f aca="false">EG28/160</f>
        <v>0</v>
      </c>
      <c r="EH41" s="10" t="n">
        <f aca="false">EH28/160</f>
        <v>0</v>
      </c>
      <c r="EI41" s="10" t="n">
        <f aca="false">SUM(EJ41:EO41)</f>
        <v>1</v>
      </c>
      <c r="EJ41" s="10" t="n">
        <f aca="false">EJ28/330</f>
        <v>0</v>
      </c>
      <c r="EK41" s="10" t="n">
        <f aca="false">EK28/330</f>
        <v>0</v>
      </c>
      <c r="EL41" s="10" t="n">
        <f aca="false">EL28/330</f>
        <v>0</v>
      </c>
      <c r="EM41" s="10" t="n">
        <f aca="false">EM28/330</f>
        <v>1</v>
      </c>
      <c r="EN41" s="10" t="n">
        <f aca="false">EN28/330</f>
        <v>0</v>
      </c>
      <c r="EO41" s="10" t="n">
        <f aca="false">EO28/330</f>
        <v>0</v>
      </c>
      <c r="EP41" s="10" t="n">
        <f aca="false">SUM(EQ41:FP41)</f>
        <v>1</v>
      </c>
      <c r="EQ41" s="10" t="n">
        <f aca="false">EQ28/534</f>
        <v>0</v>
      </c>
      <c r="ER41" s="10" t="n">
        <f aca="false">ER28/534</f>
        <v>0</v>
      </c>
      <c r="ES41" s="10" t="n">
        <f aca="false">ES28/534</f>
        <v>0</v>
      </c>
      <c r="ET41" s="10" t="n">
        <f aca="false">ET28/534</f>
        <v>0</v>
      </c>
      <c r="EU41" s="10" t="n">
        <f aca="false">EU28/534</f>
        <v>0</v>
      </c>
      <c r="EV41" s="10" t="n">
        <f aca="false">EV28/534</f>
        <v>0</v>
      </c>
      <c r="EW41" s="10" t="n">
        <f aca="false">EW28/534</f>
        <v>0</v>
      </c>
      <c r="EX41" s="10" t="n">
        <f aca="false">EX28/534</f>
        <v>0</v>
      </c>
      <c r="EY41" s="10" t="n">
        <f aca="false">EY28/534</f>
        <v>0</v>
      </c>
      <c r="EZ41" s="10" t="n">
        <f aca="false">EZ28/534</f>
        <v>0</v>
      </c>
      <c r="FA41" s="10" t="n">
        <f aca="false">FA28/534</f>
        <v>0.00936329588014981</v>
      </c>
      <c r="FB41" s="10" t="n">
        <f aca="false">FB28/534</f>
        <v>0</v>
      </c>
      <c r="FC41" s="10" t="n">
        <f aca="false">FC28/534</f>
        <v>0</v>
      </c>
      <c r="FD41" s="10" t="n">
        <f aca="false">FD28/534</f>
        <v>0.00187265917602996</v>
      </c>
      <c r="FE41" s="10" t="n">
        <f aca="false">FE28/534</f>
        <v>0</v>
      </c>
      <c r="FF41" s="10" t="n">
        <f aca="false">FF28/534</f>
        <v>0</v>
      </c>
      <c r="FG41" s="10" t="n">
        <f aca="false">FG28/534</f>
        <v>0</v>
      </c>
      <c r="FH41" s="10" t="n">
        <f aca="false">FH28/534</f>
        <v>0</v>
      </c>
      <c r="FI41" s="10" t="n">
        <f aca="false">FI28/534</f>
        <v>0.705992509363296</v>
      </c>
      <c r="FJ41" s="10" t="n">
        <f aca="false">FJ28/534</f>
        <v>0</v>
      </c>
      <c r="FK41" s="10" t="n">
        <f aca="false">FK28/534</f>
        <v>0</v>
      </c>
      <c r="FL41" s="10" t="n">
        <f aca="false">FL28/534</f>
        <v>0</v>
      </c>
      <c r="FM41" s="10" t="n">
        <f aca="false">FM28/534</f>
        <v>0.279026217228464</v>
      </c>
      <c r="FN41" s="10" t="n">
        <f aca="false">FN28/534</f>
        <v>0</v>
      </c>
      <c r="FO41" s="10" t="n">
        <f aca="false">FO28/534</f>
        <v>0.00374531835205993</v>
      </c>
      <c r="FP41" s="10" t="n">
        <f aca="false">FP28/534</f>
        <v>0</v>
      </c>
      <c r="FQ41" s="10" t="n">
        <f aca="false">SUM(FR41:GI41)</f>
        <v>1</v>
      </c>
      <c r="FR41" s="10" t="n">
        <f aca="false">FR28/408</f>
        <v>0.00245098039215686</v>
      </c>
      <c r="FS41" s="10" t="n">
        <f aca="false">FS28/408</f>
        <v>0</v>
      </c>
      <c r="FT41" s="10" t="n">
        <f aca="false">FT28/408</f>
        <v>0.00245098039215686</v>
      </c>
      <c r="FU41" s="10" t="n">
        <f aca="false">FU28/408</f>
        <v>0</v>
      </c>
      <c r="FV41" s="14" t="n">
        <f aca="false">FV28/408</f>
        <v>0.0122549019607843</v>
      </c>
      <c r="FW41" s="14" t="n">
        <f aca="false">FW28/408</f>
        <v>0</v>
      </c>
      <c r="FX41" s="14" t="n">
        <f aca="false">FX28/408</f>
        <v>0</v>
      </c>
      <c r="FY41" s="14" t="n">
        <f aca="false">FY28/408</f>
        <v>0.00245098039215686</v>
      </c>
      <c r="FZ41" s="14" t="n">
        <f aca="false">FZ28/408</f>
        <v>0</v>
      </c>
      <c r="GA41" s="14" t="n">
        <f aca="false">GA28/408</f>
        <v>0.879901960784314</v>
      </c>
      <c r="GB41" s="10" t="n">
        <f aca="false">GB28/408</f>
        <v>0</v>
      </c>
      <c r="GC41" s="10" t="n">
        <f aca="false">GC28/408</f>
        <v>0</v>
      </c>
      <c r="GD41" s="10" t="n">
        <f aca="false">GD28/408</f>
        <v>0.00245098039215686</v>
      </c>
      <c r="GE41" s="10" t="n">
        <f aca="false">GE28/408</f>
        <v>0.0808823529411765</v>
      </c>
      <c r="GF41" s="10" t="n">
        <f aca="false">GF28/408</f>
        <v>0.00245098039215686</v>
      </c>
      <c r="GG41" s="10" t="n">
        <f aca="false">GG28/408</f>
        <v>0.00245098039215686</v>
      </c>
      <c r="GH41" s="10" t="n">
        <f aca="false">GH28/408</f>
        <v>0.00980392156862745</v>
      </c>
      <c r="GI41" s="10" t="n">
        <f aca="false">GI28/408</f>
        <v>0.00245098039215686</v>
      </c>
      <c r="GJ41" s="10"/>
    </row>
    <row r="42" customFormat="false" ht="14" hidden="false" customHeight="false" outlineLevel="0" collapsed="false">
      <c r="A42" s="1" t="s">
        <v>209</v>
      </c>
      <c r="C42" s="10"/>
      <c r="D42" s="10"/>
      <c r="E42" s="10" t="n">
        <f aca="false">E32/118</f>
        <v>0</v>
      </c>
      <c r="F42" s="10" t="n">
        <f aca="false">F32/118</f>
        <v>0</v>
      </c>
      <c r="G42" s="10" t="n">
        <f aca="false">G32/118</f>
        <v>0</v>
      </c>
      <c r="H42" s="10" t="n">
        <f aca="false">H32/118</f>
        <v>0</v>
      </c>
      <c r="I42" s="10" t="n">
        <f aca="false">I32/118</f>
        <v>0.00847457627118644</v>
      </c>
      <c r="J42" s="10" t="n">
        <f aca="false">J32/118</f>
        <v>0.991525423728814</v>
      </c>
      <c r="K42" s="10" t="n">
        <f aca="false">K32/118</f>
        <v>0</v>
      </c>
      <c r="L42" s="10" t="n">
        <f aca="false">L32/118</f>
        <v>0</v>
      </c>
      <c r="M42" s="10"/>
      <c r="N42" s="10" t="n">
        <f aca="false">N32/112</f>
        <v>0</v>
      </c>
      <c r="O42" s="10" t="n">
        <f aca="false">O32/112</f>
        <v>0.991071428571429</v>
      </c>
      <c r="P42" s="10" t="n">
        <f aca="false">P32/112</f>
        <v>0</v>
      </c>
      <c r="Q42" s="10" t="n">
        <f aca="false">Q32/112</f>
        <v>0.00892857142857143</v>
      </c>
      <c r="R42" s="10" t="n">
        <f aca="false">R32/112</f>
        <v>0</v>
      </c>
      <c r="S42" s="10"/>
      <c r="T42" s="10"/>
      <c r="U42" s="10"/>
      <c r="V42" s="10" t="n">
        <f aca="false">V32/59</f>
        <v>0</v>
      </c>
      <c r="W42" s="10" t="n">
        <f aca="false">W32/59</f>
        <v>0</v>
      </c>
      <c r="X42" s="10" t="n">
        <f aca="false">X32/59</f>
        <v>0</v>
      </c>
      <c r="Y42" s="10" t="n">
        <f aca="false">Y32/59</f>
        <v>0</v>
      </c>
      <c r="Z42" s="10" t="n">
        <f aca="false">Z32/59</f>
        <v>0</v>
      </c>
      <c r="AA42" s="10" t="n">
        <f aca="false">AA32/59</f>
        <v>0.0508474576271187</v>
      </c>
      <c r="AB42" s="10" t="n">
        <f aca="false">AB32/59</f>
        <v>0.152542372881356</v>
      </c>
      <c r="AC42" s="10" t="n">
        <f aca="false">AC32/59</f>
        <v>0</v>
      </c>
      <c r="AD42" s="10" t="n">
        <f aca="false">AD32/59</f>
        <v>0</v>
      </c>
      <c r="AE42" s="10" t="n">
        <f aca="false">AE32/59</f>
        <v>0.728813559322034</v>
      </c>
      <c r="AF42" s="10" t="n">
        <f aca="false">AF32/59</f>
        <v>0</v>
      </c>
      <c r="AG42" s="10" t="n">
        <f aca="false">AG32/59</f>
        <v>0.0677966101694915</v>
      </c>
      <c r="AH42" s="10" t="n">
        <f aca="false">AH32/59</f>
        <v>0</v>
      </c>
      <c r="AI42" s="10" t="n">
        <f aca="false">AI32/59</f>
        <v>0</v>
      </c>
      <c r="AJ42" s="10"/>
      <c r="AK42" s="10"/>
      <c r="AL42" s="10" t="n">
        <f aca="false">AL32/66</f>
        <v>0</v>
      </c>
      <c r="AM42" s="10" t="n">
        <f aca="false">AM32/66</f>
        <v>0</v>
      </c>
      <c r="AN42" s="10" t="n">
        <f aca="false">AN32/66</f>
        <v>0</v>
      </c>
      <c r="AO42" s="10" t="n">
        <f aca="false">AO32/66</f>
        <v>1</v>
      </c>
      <c r="AP42" s="10"/>
      <c r="AQ42" s="10" t="n">
        <v>1</v>
      </c>
      <c r="AR42" s="10"/>
      <c r="AS42" s="10"/>
      <c r="AT42" s="10" t="n">
        <f aca="false">AT32/179</f>
        <v>0.0223463687150838</v>
      </c>
      <c r="AU42" s="10" t="n">
        <f aca="false">AU32/179</f>
        <v>0</v>
      </c>
      <c r="AV42" s="10" t="n">
        <f aca="false">AV32/179</f>
        <v>0.921787709497207</v>
      </c>
      <c r="AW42" s="10" t="n">
        <f aca="false">AW32/179</f>
        <v>0.0223463687150838</v>
      </c>
      <c r="AX42" s="10" t="n">
        <f aca="false">AX32/179</f>
        <v>0</v>
      </c>
      <c r="AY42" s="10" t="n">
        <f aca="false">AY32/179</f>
        <v>0.0335195530726257</v>
      </c>
      <c r="AZ42" s="10" t="n">
        <f aca="false">AZ32/179</f>
        <v>0</v>
      </c>
      <c r="BA42" s="10" t="n">
        <f aca="false">BA32/179</f>
        <v>0</v>
      </c>
      <c r="BB42" s="10" t="n">
        <f aca="false">BB32/179</f>
        <v>0</v>
      </c>
      <c r="BC42" s="10" t="n">
        <f aca="false">BC32/179</f>
        <v>0</v>
      </c>
      <c r="BD42" s="10"/>
      <c r="BE42" s="10" t="n">
        <f aca="false">BE32/146</f>
        <v>0</v>
      </c>
      <c r="BF42" s="10" t="n">
        <f aca="false">BF32/146</f>
        <v>0</v>
      </c>
      <c r="BG42" s="10" t="n">
        <f aca="false">BG32/146</f>
        <v>0</v>
      </c>
      <c r="BH42" s="10" t="n">
        <f aca="false">BH32/146</f>
        <v>0</v>
      </c>
      <c r="BI42" s="10" t="n">
        <f aca="false">BI32/146</f>
        <v>0</v>
      </c>
      <c r="BJ42" s="10" t="n">
        <f aca="false">BJ32/146</f>
        <v>0.00684931506849315</v>
      </c>
      <c r="BK42" s="10" t="n">
        <f aca="false">BK32/146</f>
        <v>0</v>
      </c>
      <c r="BL42" s="10" t="n">
        <f aca="false">BL32/146</f>
        <v>0.979452054794521</v>
      </c>
      <c r="BM42" s="10" t="n">
        <f aca="false">BM32/146</f>
        <v>0</v>
      </c>
      <c r="BN42" s="10" t="n">
        <f aca="false">BN32/146</f>
        <v>0</v>
      </c>
      <c r="BO42" s="10" t="n">
        <f aca="false">BO32/146</f>
        <v>0</v>
      </c>
      <c r="BP42" s="10" t="n">
        <f aca="false">BP32/146</f>
        <v>0.0136986301369863</v>
      </c>
      <c r="BQ42" s="10" t="n">
        <f aca="false">BQ32/146</f>
        <v>0</v>
      </c>
      <c r="BR42" s="10" t="n">
        <f aca="false">BR32/146</f>
        <v>0</v>
      </c>
      <c r="BS42" s="10" t="n">
        <f aca="false">BS32/146</f>
        <v>0</v>
      </c>
      <c r="BT42" s="10"/>
      <c r="BU42" s="10" t="n">
        <f aca="false">BU32/136</f>
        <v>0</v>
      </c>
      <c r="BV42" s="10" t="n">
        <f aca="false">BV32/136</f>
        <v>0</v>
      </c>
      <c r="BW42" s="10" t="n">
        <f aca="false">BW32/136</f>
        <v>0</v>
      </c>
      <c r="BX42" s="10" t="n">
        <f aca="false">BX32/136</f>
        <v>0</v>
      </c>
      <c r="BY42" s="10" t="n">
        <f aca="false">BY32/136</f>
        <v>0</v>
      </c>
      <c r="BZ42" s="10" t="n">
        <f aca="false">BZ32/136</f>
        <v>0.00735294117647059</v>
      </c>
      <c r="CA42" s="10" t="n">
        <f aca="false">CA32/136</f>
        <v>0</v>
      </c>
      <c r="CB42" s="10" t="n">
        <f aca="false">CB32/136</f>
        <v>0</v>
      </c>
      <c r="CC42" s="10" t="n">
        <f aca="false">CC32/136</f>
        <v>0</v>
      </c>
      <c r="CD42" s="10" t="n">
        <f aca="false">CD32/136</f>
        <v>0</v>
      </c>
      <c r="CE42" s="10" t="n">
        <f aca="false">CE32/136</f>
        <v>0.948529411764706</v>
      </c>
      <c r="CF42" s="10" t="n">
        <f aca="false">CF32/136</f>
        <v>0</v>
      </c>
      <c r="CG42" s="10" t="n">
        <f aca="false">CG32/136</f>
        <v>0</v>
      </c>
      <c r="CH42" s="10" t="n">
        <f aca="false">CH32/136</f>
        <v>0.0220588235294118</v>
      </c>
      <c r="CI42" s="10" t="n">
        <f aca="false">CI32/136</f>
        <v>0</v>
      </c>
      <c r="CJ42" s="10" t="n">
        <f aca="false">CJ32/136</f>
        <v>0</v>
      </c>
      <c r="CK42" s="10" t="n">
        <f aca="false">CK32/136</f>
        <v>0.0220588235294118</v>
      </c>
      <c r="CL42" s="10"/>
      <c r="CM42" s="10" t="n">
        <f aca="false">CM32/130</f>
        <v>0</v>
      </c>
      <c r="CN42" s="10" t="n">
        <f aca="false">CN32/130</f>
        <v>0</v>
      </c>
      <c r="CO42" s="10" t="n">
        <f aca="false">CO32/130</f>
        <v>0</v>
      </c>
      <c r="CP42" s="10" t="n">
        <f aca="false">CP32/130</f>
        <v>1</v>
      </c>
      <c r="CQ42" s="10" t="n">
        <f aca="false">CQ32/130</f>
        <v>0</v>
      </c>
      <c r="CR42" s="10"/>
      <c r="CS42" s="10" t="n">
        <f aca="false">CS32/109</f>
        <v>1</v>
      </c>
      <c r="CT42" s="10" t="n">
        <f aca="false">CT32/109</f>
        <v>0</v>
      </c>
      <c r="CU42" s="10" t="n">
        <f aca="false">CU32/109</f>
        <v>0</v>
      </c>
      <c r="CV42" s="10" t="n">
        <f aca="false">CV32/109</f>
        <v>0</v>
      </c>
      <c r="CW42" s="10" t="n">
        <f aca="false">CW32/109</f>
        <v>0</v>
      </c>
      <c r="CX42" s="10" t="n">
        <f aca="false">CX32/109</f>
        <v>0</v>
      </c>
      <c r="CY42" s="10" t="n">
        <f aca="false">CY32/109</f>
        <v>0</v>
      </c>
      <c r="CZ42" s="10" t="n">
        <f aca="false">CZ32/109</f>
        <v>0</v>
      </c>
      <c r="DA42" s="10" t="n">
        <f aca="false">DA32/109</f>
        <v>0</v>
      </c>
      <c r="DB42" s="10" t="n">
        <f aca="false">DB32/109</f>
        <v>0</v>
      </c>
      <c r="DC42" s="10" t="n">
        <f aca="false">DC32/109</f>
        <v>0</v>
      </c>
      <c r="DD42" s="10" t="n">
        <f aca="false">DD32/109</f>
        <v>0</v>
      </c>
      <c r="DE42" s="10" t="n">
        <f aca="false">DE32/109</f>
        <v>0</v>
      </c>
      <c r="DF42" s="10" t="n">
        <f aca="false">SUM(DG42:DY42)</f>
        <v>1</v>
      </c>
      <c r="DG42" s="10" t="n">
        <f aca="false">DG32/218</f>
        <v>0</v>
      </c>
      <c r="DH42" s="10" t="n">
        <f aca="false">DH32/218</f>
        <v>0</v>
      </c>
      <c r="DI42" s="10" t="n">
        <f aca="false">DI32/218</f>
        <v>0</v>
      </c>
      <c r="DJ42" s="10" t="n">
        <f aca="false">DJ32/218</f>
        <v>0</v>
      </c>
      <c r="DK42" s="10" t="n">
        <f aca="false">DK32/218</f>
        <v>0</v>
      </c>
      <c r="DL42" s="10" t="n">
        <f aca="false">DL32/218</f>
        <v>0</v>
      </c>
      <c r="DM42" s="10" t="n">
        <f aca="false">DM32/218</f>
        <v>0</v>
      </c>
      <c r="DN42" s="10" t="n">
        <f aca="false">DN32/218</f>
        <v>0</v>
      </c>
      <c r="DO42" s="10" t="n">
        <f aca="false">DO32/218</f>
        <v>0</v>
      </c>
      <c r="DP42" s="10" t="n">
        <f aca="false">DP32/218</f>
        <v>0</v>
      </c>
      <c r="DQ42" s="10" t="n">
        <f aca="false">DQ32/218</f>
        <v>0.00458715596330275</v>
      </c>
      <c r="DR42" s="10" t="n">
        <f aca="false">DR32/218</f>
        <v>0</v>
      </c>
      <c r="DS42" s="10" t="n">
        <f aca="false">DS32/218</f>
        <v>0</v>
      </c>
      <c r="DT42" s="10" t="n">
        <f aca="false">DT32/218</f>
        <v>0</v>
      </c>
      <c r="DU42" s="10" t="n">
        <f aca="false">DU32/218</f>
        <v>0.94954128440367</v>
      </c>
      <c r="DV42" s="10" t="n">
        <f aca="false">DV32/218</f>
        <v>0.00917431192660551</v>
      </c>
      <c r="DW42" s="10" t="n">
        <f aca="false">DW32/218</f>
        <v>0.00917431192660551</v>
      </c>
      <c r="DX42" s="10" t="n">
        <f aca="false">DX32/218</f>
        <v>0.0275229357798165</v>
      </c>
      <c r="DY42" s="10" t="n">
        <f aca="false">DY32/218</f>
        <v>0</v>
      </c>
      <c r="DZ42" s="10" t="n">
        <f aca="false">SUM(EA42:EH42)</f>
        <v>1</v>
      </c>
      <c r="EA42" s="10" t="n">
        <f aca="false">EA32/136</f>
        <v>0.00735294117647059</v>
      </c>
      <c r="EB42" s="10" t="n">
        <f aca="false">EB32/136</f>
        <v>0</v>
      </c>
      <c r="EC42" s="10" t="n">
        <f aca="false">EC32/136</f>
        <v>0</v>
      </c>
      <c r="ED42" s="10" t="n">
        <f aca="false">ED32/136</f>
        <v>0</v>
      </c>
      <c r="EE42" s="10" t="n">
        <f aca="false">EE32/136</f>
        <v>0.992647058823529</v>
      </c>
      <c r="EF42" s="10" t="n">
        <f aca="false">EF32/136</f>
        <v>0</v>
      </c>
      <c r="EG42" s="10" t="n">
        <f aca="false">EG32/136</f>
        <v>0</v>
      </c>
      <c r="EH42" s="10" t="n">
        <f aca="false">EH32/136</f>
        <v>0</v>
      </c>
      <c r="EI42" s="10" t="n">
        <f aca="false">SUM(EJ42:EO42)</f>
        <v>1</v>
      </c>
      <c r="EJ42" s="10" t="n">
        <f aca="false">EJ32/136</f>
        <v>0</v>
      </c>
      <c r="EK42" s="10" t="n">
        <f aca="false">EK32/136</f>
        <v>0</v>
      </c>
      <c r="EL42" s="10" t="n">
        <f aca="false">EL32/136</f>
        <v>0</v>
      </c>
      <c r="EM42" s="10" t="n">
        <f aca="false">EM32/136</f>
        <v>1</v>
      </c>
      <c r="EN42" s="10" t="n">
        <f aca="false">EN32/136</f>
        <v>0</v>
      </c>
      <c r="EO42" s="10" t="n">
        <f aca="false">EO32/136</f>
        <v>0</v>
      </c>
      <c r="EP42" s="10" t="n">
        <f aca="false">SUM(EQ42:FP42)</f>
        <v>1</v>
      </c>
      <c r="EQ42" s="10" t="n">
        <f aca="false">EQ32/296</f>
        <v>0</v>
      </c>
      <c r="ER42" s="10" t="n">
        <f aca="false">ER32/296</f>
        <v>0</v>
      </c>
      <c r="ES42" s="10" t="n">
        <f aca="false">ES32/296</f>
        <v>0</v>
      </c>
      <c r="ET42" s="10" t="n">
        <f aca="false">ET32/296</f>
        <v>0</v>
      </c>
      <c r="EU42" s="10" t="n">
        <f aca="false">EU32/296</f>
        <v>0.00337837837837838</v>
      </c>
      <c r="EV42" s="10" t="n">
        <f aca="false">EV32/296</f>
        <v>0</v>
      </c>
      <c r="EW42" s="10" t="n">
        <f aca="false">EW32/296</f>
        <v>0</v>
      </c>
      <c r="EX42" s="10" t="n">
        <f aca="false">EX32/296</f>
        <v>0</v>
      </c>
      <c r="EY42" s="10" t="n">
        <f aca="false">EY32/296</f>
        <v>0.00337837837837838</v>
      </c>
      <c r="EZ42" s="10" t="n">
        <f aca="false">EZ32/296</f>
        <v>0</v>
      </c>
      <c r="FA42" s="10" t="n">
        <f aca="false">FA32/296</f>
        <v>0</v>
      </c>
      <c r="FB42" s="10" t="n">
        <f aca="false">FB32/296</f>
        <v>0</v>
      </c>
      <c r="FC42" s="10" t="n">
        <f aca="false">FC32/296</f>
        <v>0</v>
      </c>
      <c r="FD42" s="10" t="n">
        <f aca="false">FD32/296</f>
        <v>0.00337837837837838</v>
      </c>
      <c r="FE42" s="10" t="n">
        <f aca="false">FE32/296</f>
        <v>0</v>
      </c>
      <c r="FF42" s="10" t="n">
        <f aca="false">FF32/296</f>
        <v>0.00337837837837838</v>
      </c>
      <c r="FG42" s="10" t="n">
        <f aca="false">FG32/296</f>
        <v>0</v>
      </c>
      <c r="FH42" s="10" t="n">
        <f aca="false">FH32/296</f>
        <v>0.00337837837837838</v>
      </c>
      <c r="FI42" s="10" t="n">
        <f aca="false">FI32/296</f>
        <v>0</v>
      </c>
      <c r="FJ42" s="10" t="n">
        <f aca="false">FJ32/296</f>
        <v>0.969594594594595</v>
      </c>
      <c r="FK42" s="10" t="n">
        <f aca="false">FK32/296</f>
        <v>0</v>
      </c>
      <c r="FL42" s="10" t="n">
        <f aca="false">FL32/296</f>
        <v>0</v>
      </c>
      <c r="FM42" s="10" t="n">
        <f aca="false">FM32/296</f>
        <v>0</v>
      </c>
      <c r="FN42" s="10" t="n">
        <f aca="false">FN32/296</f>
        <v>0</v>
      </c>
      <c r="FO42" s="10" t="n">
        <f aca="false">FO32/296</f>
        <v>0.0101351351351351</v>
      </c>
      <c r="FP42" s="10" t="n">
        <f aca="false">FP32/296</f>
        <v>0.00337837837837838</v>
      </c>
      <c r="FQ42" s="10" t="n">
        <f aca="false">SUM(FR42:GI42)</f>
        <v>1</v>
      </c>
      <c r="FR42" s="10" t="n">
        <f aca="false">FR32/210</f>
        <v>0</v>
      </c>
      <c r="FS42" s="10" t="n">
        <f aca="false">FS32/210</f>
        <v>0</v>
      </c>
      <c r="FT42" s="10" t="n">
        <f aca="false">FT32/210</f>
        <v>0</v>
      </c>
      <c r="FU42" s="10" t="n">
        <f aca="false">FU32/210</f>
        <v>0</v>
      </c>
      <c r="FV42" s="14" t="n">
        <f aca="false">FV32/210</f>
        <v>0.928571428571429</v>
      </c>
      <c r="FW42" s="14" t="n">
        <f aca="false">FW32/210</f>
        <v>0</v>
      </c>
      <c r="FX42" s="14" t="n">
        <f aca="false">FX32/210</f>
        <v>0</v>
      </c>
      <c r="FY42" s="14" t="n">
        <f aca="false">FY32/210</f>
        <v>0</v>
      </c>
      <c r="FZ42" s="14" t="n">
        <f aca="false">FZ32/210</f>
        <v>0.00476190476190476</v>
      </c>
      <c r="GA42" s="14" t="n">
        <f aca="false">GA32/210</f>
        <v>0.0619047619047619</v>
      </c>
      <c r="GB42" s="10" t="n">
        <f aca="false">GB32/210</f>
        <v>0</v>
      </c>
      <c r="GC42" s="10" t="n">
        <f aca="false">GC32/210</f>
        <v>0</v>
      </c>
      <c r="GD42" s="10" t="n">
        <f aca="false">GD32/210</f>
        <v>0</v>
      </c>
      <c r="GE42" s="10" t="n">
        <f aca="false">GE32/210</f>
        <v>0.00476190476190476</v>
      </c>
      <c r="GF42" s="10" t="n">
        <f aca="false">GF32/210</f>
        <v>0</v>
      </c>
      <c r="GG42" s="10" t="n">
        <f aca="false">GG32/210</f>
        <v>0</v>
      </c>
      <c r="GH42" s="10" t="n">
        <f aca="false">GH32/210</f>
        <v>0</v>
      </c>
      <c r="GI42" s="10" t="n">
        <f aca="false">GI32/210</f>
        <v>0</v>
      </c>
      <c r="GJ42" s="10"/>
    </row>
    <row r="43" customFormat="false" ht="14" hidden="false" customHeight="false" outlineLevel="0" collapsed="false">
      <c r="A43" s="18" t="s">
        <v>211</v>
      </c>
      <c r="C43" s="10"/>
      <c r="D43" s="10"/>
      <c r="E43" s="10" t="n">
        <f aca="false">E34/152</f>
        <v>0</v>
      </c>
      <c r="F43" s="10" t="n">
        <f aca="false">F34/152</f>
        <v>0</v>
      </c>
      <c r="G43" s="10" t="n">
        <f aca="false">G34/152</f>
        <v>0</v>
      </c>
      <c r="H43" s="10" t="n">
        <f aca="false">H34/152</f>
        <v>0</v>
      </c>
      <c r="I43" s="10" t="n">
        <f aca="false">I34/152</f>
        <v>0</v>
      </c>
      <c r="J43" s="10" t="n">
        <f aca="false">J34/152</f>
        <v>1</v>
      </c>
      <c r="K43" s="10" t="n">
        <f aca="false">K34/152</f>
        <v>0</v>
      </c>
      <c r="L43" s="10" t="n">
        <f aca="false">L34/152</f>
        <v>0</v>
      </c>
      <c r="M43" s="10"/>
      <c r="N43" s="10" t="n">
        <f aca="false">N34/148</f>
        <v>0</v>
      </c>
      <c r="O43" s="10" t="n">
        <f aca="false">O34/148</f>
        <v>1</v>
      </c>
      <c r="P43" s="10" t="n">
        <f aca="false">P34/148</f>
        <v>0</v>
      </c>
      <c r="Q43" s="10" t="n">
        <f aca="false">Q34/148</f>
        <v>0</v>
      </c>
      <c r="R43" s="10" t="n">
        <f aca="false">R34/148</f>
        <v>0</v>
      </c>
      <c r="S43" s="10"/>
      <c r="T43" s="10" t="n">
        <v>1</v>
      </c>
      <c r="U43" s="10"/>
      <c r="V43" s="10" t="n">
        <f aca="false">V34/184</f>
        <v>0</v>
      </c>
      <c r="W43" s="10" t="n">
        <f aca="false">W34/184</f>
        <v>0</v>
      </c>
      <c r="X43" s="10" t="n">
        <f aca="false">X34/184</f>
        <v>0</v>
      </c>
      <c r="Y43" s="10" t="n">
        <f aca="false">Y34/184</f>
        <v>0</v>
      </c>
      <c r="Z43" s="10" t="n">
        <f aca="false">Z34/184</f>
        <v>0</v>
      </c>
      <c r="AA43" s="10" t="n">
        <f aca="false">AA34/184</f>
        <v>0</v>
      </c>
      <c r="AB43" s="10" t="n">
        <f aca="false">AB34/184</f>
        <v>0.00543478260869565</v>
      </c>
      <c r="AC43" s="10" t="n">
        <f aca="false">AC34/184</f>
        <v>0</v>
      </c>
      <c r="AD43" s="10" t="n">
        <f aca="false">AD34/184</f>
        <v>0</v>
      </c>
      <c r="AE43" s="10" t="n">
        <f aca="false">AE34/184</f>
        <v>0.929347826086957</v>
      </c>
      <c r="AF43" s="10" t="n">
        <f aca="false">AF34/184</f>
        <v>0</v>
      </c>
      <c r="AG43" s="10" t="n">
        <f aca="false">AG34/184</f>
        <v>0.0543478260869565</v>
      </c>
      <c r="AH43" s="10" t="n">
        <f aca="false">AH34/184</f>
        <v>0.0108695652173913</v>
      </c>
      <c r="AI43" s="10" t="n">
        <f aca="false">AI34/184</f>
        <v>0</v>
      </c>
      <c r="AJ43" s="10"/>
      <c r="AK43" s="10"/>
      <c r="AL43" s="10" t="n">
        <f aca="false">AL34/162</f>
        <v>0</v>
      </c>
      <c r="AM43" s="10" t="n">
        <f aca="false">AM34/162</f>
        <v>0</v>
      </c>
      <c r="AN43" s="10" t="n">
        <f aca="false">AN34/162</f>
        <v>0</v>
      </c>
      <c r="AO43" s="10" t="n">
        <f aca="false">AO34/162</f>
        <v>1</v>
      </c>
      <c r="AP43" s="10"/>
      <c r="AQ43" s="10" t="n">
        <v>1</v>
      </c>
      <c r="AR43" s="10"/>
      <c r="AS43" s="10"/>
      <c r="AT43" s="10" t="n">
        <f aca="false">AT34/150</f>
        <v>0.0133333333333333</v>
      </c>
      <c r="AU43" s="10" t="n">
        <f aca="false">AU34/150</f>
        <v>0</v>
      </c>
      <c r="AV43" s="10" t="n">
        <f aca="false">AV34/150</f>
        <v>0.853333333333333</v>
      </c>
      <c r="AW43" s="10" t="n">
        <f aca="false">AW34/150</f>
        <v>0.12</v>
      </c>
      <c r="AX43" s="10" t="n">
        <f aca="false">AX34/150</f>
        <v>0</v>
      </c>
      <c r="AY43" s="10" t="n">
        <f aca="false">AY34/150</f>
        <v>0.00666666666666667</v>
      </c>
      <c r="AZ43" s="10" t="n">
        <f aca="false">AZ34/150</f>
        <v>0</v>
      </c>
      <c r="BA43" s="10" t="n">
        <f aca="false">BA34/150</f>
        <v>0.00666666666666667</v>
      </c>
      <c r="BB43" s="10" t="n">
        <f aca="false">BB34/150</f>
        <v>0</v>
      </c>
      <c r="BC43" s="10" t="n">
        <f aca="false">BC34/150</f>
        <v>0</v>
      </c>
      <c r="BD43" s="10"/>
      <c r="BE43" s="10" t="n">
        <f aca="false">BE34/186</f>
        <v>0</v>
      </c>
      <c r="BF43" s="10" t="n">
        <f aca="false">BF34/186</f>
        <v>0</v>
      </c>
      <c r="BG43" s="10" t="n">
        <f aca="false">BG34/186</f>
        <v>0</v>
      </c>
      <c r="BH43" s="10" t="n">
        <f aca="false">BH34/186</f>
        <v>0</v>
      </c>
      <c r="BI43" s="10" t="n">
        <f aca="false">BI34/186</f>
        <v>0</v>
      </c>
      <c r="BJ43" s="10" t="n">
        <f aca="false">BJ34/186</f>
        <v>0</v>
      </c>
      <c r="BK43" s="10" t="n">
        <f aca="false">BK34/186</f>
        <v>0</v>
      </c>
      <c r="BL43" s="10" t="n">
        <f aca="false">BL34/186</f>
        <v>0</v>
      </c>
      <c r="BM43" s="10" t="n">
        <f aca="false">BM34/186</f>
        <v>0.0161290322580645</v>
      </c>
      <c r="BN43" s="10" t="n">
        <f aca="false">BN34/186</f>
        <v>0.0161290322580645</v>
      </c>
      <c r="BO43" s="10" t="n">
        <f aca="false">BO34/186</f>
        <v>0</v>
      </c>
      <c r="BP43" s="10" t="n">
        <f aca="false">BP34/186</f>
        <v>0.946236559139785</v>
      </c>
      <c r="BQ43" s="10" t="n">
        <f aca="false">BQ34/186</f>
        <v>0.0161290322580645</v>
      </c>
      <c r="BR43" s="10" t="n">
        <f aca="false">BR34/186</f>
        <v>0.00537634408602151</v>
      </c>
      <c r="BS43" s="10" t="n">
        <f aca="false">BS34/186</f>
        <v>0</v>
      </c>
      <c r="BT43" s="10"/>
      <c r="BU43" s="10" t="n">
        <f aca="false">BU34/134</f>
        <v>0</v>
      </c>
      <c r="BV43" s="10" t="n">
        <f aca="false">BV34/134</f>
        <v>0</v>
      </c>
      <c r="BW43" s="10" t="n">
        <f aca="false">BW34/134</f>
        <v>0</v>
      </c>
      <c r="BX43" s="10" t="n">
        <f aca="false">BX34/134</f>
        <v>0</v>
      </c>
      <c r="BY43" s="10" t="n">
        <f aca="false">BY34/134</f>
        <v>0</v>
      </c>
      <c r="BZ43" s="10" t="n">
        <f aca="false">BZ34/134</f>
        <v>0.0447761194029851</v>
      </c>
      <c r="CA43" s="10" t="n">
        <f aca="false">CA34/134</f>
        <v>0</v>
      </c>
      <c r="CB43" s="10" t="n">
        <f aca="false">CB34/134</f>
        <v>0</v>
      </c>
      <c r="CC43" s="10" t="n">
        <f aca="false">CC34/134</f>
        <v>0</v>
      </c>
      <c r="CD43" s="10" t="n">
        <f aca="false">CD34/134</f>
        <v>0</v>
      </c>
      <c r="CE43" s="10" t="n">
        <f aca="false">CE34/134</f>
        <v>0.925373134328358</v>
      </c>
      <c r="CF43" s="10" t="n">
        <f aca="false">CF34/134</f>
        <v>0</v>
      </c>
      <c r="CG43" s="10" t="n">
        <f aca="false">CG34/134</f>
        <v>0</v>
      </c>
      <c r="CH43" s="10" t="n">
        <f aca="false">CH34/134</f>
        <v>0</v>
      </c>
      <c r="CI43" s="10" t="n">
        <f aca="false">CI34/134</f>
        <v>0.0149253731343284</v>
      </c>
      <c r="CJ43" s="10" t="n">
        <f aca="false">CJ34/134</f>
        <v>0.0149253731343284</v>
      </c>
      <c r="CK43" s="10" t="n">
        <f aca="false">CK34/134</f>
        <v>0</v>
      </c>
      <c r="CL43" s="10"/>
      <c r="CM43" s="10" t="n">
        <f aca="false">CM34/164</f>
        <v>0</v>
      </c>
      <c r="CN43" s="10" t="n">
        <f aca="false">CN34/164</f>
        <v>0</v>
      </c>
      <c r="CO43" s="10" t="n">
        <f aca="false">CO34/164</f>
        <v>0</v>
      </c>
      <c r="CP43" s="10" t="n">
        <f aca="false">CP34/164</f>
        <v>1</v>
      </c>
      <c r="CQ43" s="10" t="n">
        <f aca="false">CQ34/164</f>
        <v>0</v>
      </c>
      <c r="CR43" s="10"/>
      <c r="CS43" s="10" t="n">
        <f aca="false">CS34/183</f>
        <v>0</v>
      </c>
      <c r="CT43" s="10" t="n">
        <f aca="false">CT34/183</f>
        <v>0.00546448087431694</v>
      </c>
      <c r="CU43" s="10" t="n">
        <f aca="false">CU34/183</f>
        <v>0.989071038251366</v>
      </c>
      <c r="CV43" s="10" t="n">
        <f aca="false">CV34/183</f>
        <v>0</v>
      </c>
      <c r="CW43" s="10" t="n">
        <f aca="false">CW34/183</f>
        <v>0</v>
      </c>
      <c r="CX43" s="10" t="n">
        <f aca="false">CX34/183</f>
        <v>0</v>
      </c>
      <c r="CY43" s="10" t="n">
        <f aca="false">CY34/183</f>
        <v>0</v>
      </c>
      <c r="CZ43" s="10" t="n">
        <f aca="false">CZ34/183</f>
        <v>0.00546448087431694</v>
      </c>
      <c r="DA43" s="10" t="n">
        <f aca="false">DA34/183</f>
        <v>0</v>
      </c>
      <c r="DB43" s="10" t="n">
        <f aca="false">DB34/183</f>
        <v>0</v>
      </c>
      <c r="DC43" s="10" t="n">
        <f aca="false">DC34/183</f>
        <v>0</v>
      </c>
      <c r="DD43" s="10" t="n">
        <f aca="false">DD34/183</f>
        <v>0</v>
      </c>
      <c r="DE43" s="10" t="n">
        <f aca="false">DE34/183</f>
        <v>0</v>
      </c>
      <c r="DF43" s="10" t="n">
        <f aca="false">SUM(DG43:DY43)</f>
        <v>1</v>
      </c>
      <c r="DG43" s="10" t="n">
        <f aca="false">DG34/338</f>
        <v>0</v>
      </c>
      <c r="DH43" s="10" t="n">
        <f aca="false">DH34/338</f>
        <v>0</v>
      </c>
      <c r="DI43" s="10" t="n">
        <f aca="false">DI34/338</f>
        <v>0</v>
      </c>
      <c r="DJ43" s="10" t="n">
        <f aca="false">DJ34/338</f>
        <v>0</v>
      </c>
      <c r="DK43" s="10" t="n">
        <f aca="false">DK34/338</f>
        <v>0</v>
      </c>
      <c r="DL43" s="10" t="n">
        <f aca="false">DL34/338</f>
        <v>0</v>
      </c>
      <c r="DM43" s="10" t="n">
        <f aca="false">DM34/338</f>
        <v>0</v>
      </c>
      <c r="DN43" s="10" t="n">
        <f aca="false">DN34/338</f>
        <v>0</v>
      </c>
      <c r="DO43" s="10" t="n">
        <f aca="false">DO34/338</f>
        <v>0</v>
      </c>
      <c r="DP43" s="10" t="n">
        <f aca="false">DP34/338</f>
        <v>0.0029585798816568</v>
      </c>
      <c r="DQ43" s="10" t="n">
        <f aca="false">DQ34/338</f>
        <v>0.0029585798816568</v>
      </c>
      <c r="DR43" s="10" t="n">
        <f aca="false">DR34/338</f>
        <v>0.0029585798816568</v>
      </c>
      <c r="DS43" s="10" t="n">
        <f aca="false">DS34/338</f>
        <v>0</v>
      </c>
      <c r="DT43" s="10" t="n">
        <f aca="false">DT34/338</f>
        <v>0.958579881656805</v>
      </c>
      <c r="DU43" s="10" t="n">
        <f aca="false">DU34/338</f>
        <v>0.0118343195266272</v>
      </c>
      <c r="DV43" s="10" t="n">
        <f aca="false">DV34/338</f>
        <v>0.0118343195266272</v>
      </c>
      <c r="DW43" s="10" t="n">
        <f aca="false">DW34/338</f>
        <v>0</v>
      </c>
      <c r="DX43" s="10" t="n">
        <f aca="false">DX34/338</f>
        <v>0.00591715976331361</v>
      </c>
      <c r="DY43" s="10" t="n">
        <f aca="false">DY34/338</f>
        <v>0.0029585798816568</v>
      </c>
      <c r="DZ43" s="10" t="n">
        <f aca="false">SUM(EA43:EH43)</f>
        <v>1</v>
      </c>
      <c r="EA43" s="10" t="n">
        <f aca="false">EA34/144</f>
        <v>0</v>
      </c>
      <c r="EB43" s="10" t="n">
        <f aca="false">EB34/144</f>
        <v>0</v>
      </c>
      <c r="EC43" s="10" t="n">
        <f aca="false">EC34/144</f>
        <v>0</v>
      </c>
      <c r="ED43" s="10" t="n">
        <f aca="false">ED34/144</f>
        <v>0</v>
      </c>
      <c r="EE43" s="10" t="n">
        <f aca="false">EE34/144</f>
        <v>0.958333333333333</v>
      </c>
      <c r="EF43" s="10" t="n">
        <f aca="false">EF34/144</f>
        <v>0.00694444444444444</v>
      </c>
      <c r="EG43" s="10" t="n">
        <f aca="false">EG34/144</f>
        <v>0.0277777777777778</v>
      </c>
      <c r="EH43" s="10" t="n">
        <f aca="false">EH34/144</f>
        <v>0.00694444444444444</v>
      </c>
      <c r="EI43" s="10" t="n">
        <f aca="false">SUM(EJ43:EO43)</f>
        <v>1</v>
      </c>
      <c r="EJ43" s="10" t="n">
        <f aca="false">EJ34/284</f>
        <v>0.00704225352112676</v>
      </c>
      <c r="EK43" s="10" t="n">
        <f aca="false">EK34/284</f>
        <v>0</v>
      </c>
      <c r="EL43" s="10" t="n">
        <f aca="false">EL34/284</f>
        <v>0</v>
      </c>
      <c r="EM43" s="10" t="n">
        <f aca="false">EM34/284</f>
        <v>0.98943661971831</v>
      </c>
      <c r="EN43" s="10" t="n">
        <f aca="false">EN34/284</f>
        <v>0</v>
      </c>
      <c r="EO43" s="10" t="n">
        <f aca="false">EO34/284</f>
        <v>0.00352112676056338</v>
      </c>
      <c r="EP43" s="10" t="n">
        <f aca="false">SUM(EQ43:FP43)</f>
        <v>1</v>
      </c>
      <c r="EQ43" s="10" t="n">
        <f aca="false">EQ34/382</f>
        <v>0</v>
      </c>
      <c r="ER43" s="10" t="n">
        <f aca="false">ER34/382</f>
        <v>0</v>
      </c>
      <c r="ES43" s="10" t="n">
        <f aca="false">ES34/382</f>
        <v>0</v>
      </c>
      <c r="ET43" s="10" t="n">
        <f aca="false">ET34/382</f>
        <v>0.00261780104712042</v>
      </c>
      <c r="EU43" s="10" t="n">
        <f aca="false">EU34/382</f>
        <v>0</v>
      </c>
      <c r="EV43" s="10" t="n">
        <f aca="false">EV34/382</f>
        <v>0</v>
      </c>
      <c r="EW43" s="10" t="n">
        <f aca="false">EW34/382</f>
        <v>0</v>
      </c>
      <c r="EX43" s="10" t="n">
        <f aca="false">EX34/382</f>
        <v>0</v>
      </c>
      <c r="EY43" s="10" t="n">
        <f aca="false">EY34/382</f>
        <v>0</v>
      </c>
      <c r="EZ43" s="10" t="n">
        <f aca="false">EZ34/382</f>
        <v>0.00785340314136126</v>
      </c>
      <c r="FA43" s="10" t="n">
        <f aca="false">FA34/382</f>
        <v>0</v>
      </c>
      <c r="FB43" s="10" t="n">
        <f aca="false">FB34/382</f>
        <v>0.00523560209424084</v>
      </c>
      <c r="FC43" s="10" t="n">
        <f aca="false">FC34/382</f>
        <v>0</v>
      </c>
      <c r="FD43" s="10" t="n">
        <f aca="false">FD34/382</f>
        <v>0</v>
      </c>
      <c r="FE43" s="10" t="n">
        <f aca="false">FE34/382</f>
        <v>0</v>
      </c>
      <c r="FF43" s="10" t="n">
        <f aca="false">FF34/382</f>
        <v>0.0235602094240838</v>
      </c>
      <c r="FG43" s="10" t="n">
        <f aca="false">FG34/382</f>
        <v>0</v>
      </c>
      <c r="FH43" s="10" t="n">
        <f aca="false">FH34/382</f>
        <v>0</v>
      </c>
      <c r="FI43" s="10" t="n">
        <f aca="false">FI34/382</f>
        <v>0</v>
      </c>
      <c r="FJ43" s="10" t="n">
        <f aca="false">FJ34/382</f>
        <v>0.950261780104712</v>
      </c>
      <c r="FK43" s="10" t="n">
        <f aca="false">FK34/382</f>
        <v>0</v>
      </c>
      <c r="FL43" s="10" t="n">
        <f aca="false">FL34/382</f>
        <v>0.00261780104712042</v>
      </c>
      <c r="FM43" s="10" t="n">
        <f aca="false">FM34/382</f>
        <v>0</v>
      </c>
      <c r="FN43" s="10" t="n">
        <f aca="false">FN34/382</f>
        <v>0</v>
      </c>
      <c r="FO43" s="10" t="n">
        <f aca="false">FO34/382</f>
        <v>0.00785340314136126</v>
      </c>
      <c r="FP43" s="10" t="n">
        <f aca="false">FP34/382</f>
        <v>0</v>
      </c>
      <c r="FQ43" s="10" t="n">
        <f aca="false">SUM(FR43:GI43)</f>
        <v>1</v>
      </c>
      <c r="FR43" s="10" t="n">
        <f aca="false">FR34/288</f>
        <v>0</v>
      </c>
      <c r="FS43" s="10" t="n">
        <f aca="false">FS34/288</f>
        <v>0.0173611111111111</v>
      </c>
      <c r="FT43" s="10" t="n">
        <f aca="false">FT34/288</f>
        <v>0</v>
      </c>
      <c r="FU43" s="10" t="n">
        <f aca="false">FU34/288</f>
        <v>0.00347222222222222</v>
      </c>
      <c r="FV43" s="14" t="n">
        <f aca="false">FV34/288</f>
        <v>0.909722222222222</v>
      </c>
      <c r="FW43" s="14" t="n">
        <f aca="false">FW34/288</f>
        <v>0.00694444444444444</v>
      </c>
      <c r="FX43" s="14" t="n">
        <f aca="false">FX34/288</f>
        <v>0</v>
      </c>
      <c r="FY43" s="14" t="n">
        <f aca="false">FY34/288</f>
        <v>0</v>
      </c>
      <c r="FZ43" s="14" t="n">
        <f aca="false">FZ34/288</f>
        <v>0.00347222222222222</v>
      </c>
      <c r="GA43" s="14" t="n">
        <f aca="false">GA34/288</f>
        <v>0.03125</v>
      </c>
      <c r="GB43" s="10" t="n">
        <f aca="false">GB34/288</f>
        <v>0.0208333333333333</v>
      </c>
      <c r="GC43" s="10" t="n">
        <f aca="false">GC34/288</f>
        <v>0</v>
      </c>
      <c r="GD43" s="10" t="n">
        <f aca="false">GD34/288</f>
        <v>0</v>
      </c>
      <c r="GE43" s="10" t="n">
        <f aca="false">GE34/288</f>
        <v>0.00347222222222222</v>
      </c>
      <c r="GF43" s="10" t="n">
        <f aca="false">GF34/288</f>
        <v>0.00347222222222222</v>
      </c>
      <c r="GG43" s="10" t="n">
        <f aca="false">GG34/288</f>
        <v>0</v>
      </c>
      <c r="GH43" s="10" t="n">
        <f aca="false">GH34/288</f>
        <v>0</v>
      </c>
      <c r="GI43" s="10" t="n">
        <f aca="false">GI34/288</f>
        <v>0</v>
      </c>
      <c r="GJ43" s="10"/>
    </row>
    <row r="47" s="19" customFormat="true" ht="14" hidden="false" customHeight="false" outlineLevel="0" collapsed="false">
      <c r="A47" s="1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3"/>
      <c r="FW47" s="3"/>
      <c r="FX47" s="3"/>
      <c r="FY47" s="3"/>
      <c r="FZ47" s="3"/>
      <c r="GA47" s="3"/>
    </row>
    <row r="49" customFormat="false" ht="14" hidden="false" customHeight="false" outlineLevel="0" collapsed="false">
      <c r="FQ49" s="2" t="s">
        <v>216</v>
      </c>
    </row>
  </sheetData>
  <printOptions headings="false" gridLines="true" gridLinesSet="true" horizontalCentered="false" verticalCentered="false"/>
  <pageMargins left="0.75" right="0.75" top="0.984027777777778" bottom="0.984027777777778" header="0.511811023622047" footer="0.511811023622047"/>
  <pageSetup paperSize="8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1T22:16:28Z</dcterms:created>
  <dc:creator>P Dando</dc:creator>
  <dc:description/>
  <dc:language>en-US</dc:language>
  <cp:lastModifiedBy>P Dando</cp:lastModifiedBy>
  <cp:lastPrinted>2015-07-02T21:58:22Z</cp:lastPrinted>
  <dcterms:modified xsi:type="dcterms:W3CDTF">2016-01-15T14:38:19Z</dcterms:modified>
  <cp:revision>0</cp:revision>
  <dc:subject/>
  <dc:title/>
</cp:coreProperties>
</file>